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380"/>
  </bookViews>
  <sheets>
    <sheet name="Sheet1" sheetId="1" r:id="rId1"/>
  </sheets>
  <definedNames>
    <definedName name="_xlnm._FilterDatabase" localSheetId="0" hidden="1">Sheet1!$A$1:$F$14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LiuJF</author>
  </authors>
  <commentList>
    <comment ref="B1" authorId="0">
      <text>
        <r>
          <rPr>
            <b/>
            <sz val="9"/>
            <rFont val="宋体"/>
            <charset val="134"/>
          </rPr>
          <t>LiuJF:</t>
        </r>
        <r>
          <rPr>
            <sz val="9"/>
            <rFont val="宋体"/>
            <charset val="134"/>
          </rPr>
          <t xml:space="preserve">
GENE_E: result of ensemble; 
GENE_A: result of annovar</t>
        </r>
      </text>
    </comment>
    <comment ref="F1" authorId="0">
      <text>
        <r>
          <rPr>
            <b/>
            <sz val="9"/>
            <rFont val="宋体"/>
            <charset val="134"/>
          </rPr>
          <t>LiuJF:</t>
        </r>
        <r>
          <rPr>
            <sz val="9"/>
            <rFont val="宋体"/>
            <charset val="134"/>
          </rPr>
          <t xml:space="preserve">
IF=0: GENE_E!=GENE_A; 
IF=1: GENE_E=GENE_A; 
IF=-1: NO GENE_A VALUE</t>
        </r>
      </text>
    </comment>
  </commentList>
</comments>
</file>

<file path=xl/sharedStrings.xml><?xml version="1.0" encoding="utf-8"?>
<sst xmlns="http://schemas.openxmlformats.org/spreadsheetml/2006/main" count="6554" uniqueCount="3816">
  <si>
    <t>SNP</t>
  </si>
  <si>
    <t>GENE_Ensemble</t>
  </si>
  <si>
    <t>GENE_E1</t>
  </si>
  <si>
    <t>GENE_E2</t>
  </si>
  <si>
    <t>GENE_Annovar</t>
  </si>
  <si>
    <t>IF</t>
  </si>
  <si>
    <t>rs10003864</t>
  </si>
  <si>
    <t>WDR1(dist=318968),ZNF518B(dist=4113)</t>
  </si>
  <si>
    <t>WDR1</t>
  </si>
  <si>
    <t>ZNF518B</t>
  </si>
  <si>
    <t>rs10005935</t>
  </si>
  <si>
    <t>CNOT6L</t>
  </si>
  <si>
    <t>rs1001396</t>
  </si>
  <si>
    <t>SDK1(dist=410000),FOXK1(dist=3295)</t>
  </si>
  <si>
    <t>SDK1</t>
  </si>
  <si>
    <t>FOXK1</t>
  </si>
  <si>
    <t>rs10015045</t>
  </si>
  <si>
    <t>AGA(dist=134870),LINC01098(dist=151384)</t>
  </si>
  <si>
    <t>AGA</t>
  </si>
  <si>
    <t>LINC01098</t>
  </si>
  <si>
    <t>AGA-DT</t>
  </si>
  <si>
    <t>rs10019532</t>
  </si>
  <si>
    <t>UGDH</t>
  </si>
  <si>
    <t>rs10020543</t>
  </si>
  <si>
    <t>LINC02462(dist=131800),LINC02485(dist=435781)</t>
  </si>
  <si>
    <t>LINC02462</t>
  </si>
  <si>
    <t>LINC02485</t>
  </si>
  <si>
    <t>-</t>
  </si>
  <si>
    <t>rs1003341</t>
  </si>
  <si>
    <t>ZKSCAN2(dist=279807),HS3ST4(dist=154307)</t>
  </si>
  <si>
    <t>ZKSCAN2</t>
  </si>
  <si>
    <t>HS3ST4</t>
  </si>
  <si>
    <t>rs10033814</t>
  </si>
  <si>
    <t>HOPX(dist=90079),SPINK2(dist=38075)</t>
  </si>
  <si>
    <t>HOPX</t>
  </si>
  <si>
    <t>SPINK2</t>
  </si>
  <si>
    <t>rs10034725</t>
  </si>
  <si>
    <t>rs1006893</t>
  </si>
  <si>
    <t>LOC400867</t>
  </si>
  <si>
    <t>rs10070168</t>
  </si>
  <si>
    <t>WDR41(dist=47914),OTP(dist=88482)</t>
  </si>
  <si>
    <t>WDR41</t>
  </si>
  <si>
    <t>OTP</t>
  </si>
  <si>
    <t>rs10077767</t>
  </si>
  <si>
    <t>LINC02225(dist=83967),LINC02101(dist=124503)</t>
  </si>
  <si>
    <t>LINC02225</t>
  </si>
  <si>
    <t>LINC02101</t>
  </si>
  <si>
    <t>rs10085324</t>
  </si>
  <si>
    <t>F13A1</t>
  </si>
  <si>
    <t>rs1009280</t>
  </si>
  <si>
    <t>ETAA1(dist=135826),LINC01812(dist=248139)</t>
  </si>
  <si>
    <t>ETAA1</t>
  </si>
  <si>
    <t>LINC01812</t>
  </si>
  <si>
    <t>rs10100191</t>
  </si>
  <si>
    <t>SDC2</t>
  </si>
  <si>
    <t>rs10103580</t>
  </si>
  <si>
    <t>SLCO5A1(NM_001146008:c.*1794G&gt;A,NM_030958:c.*1376G&gt;A)</t>
  </si>
  <si>
    <t>SLCO5A1</t>
  </si>
  <si>
    <t>rs10106329</t>
  </si>
  <si>
    <t>NRG1</t>
  </si>
  <si>
    <t>rs10113994</t>
  </si>
  <si>
    <t>CCDC171(dist=211584),C9orf92(dist=18312)</t>
  </si>
  <si>
    <t>CCDC171</t>
  </si>
  <si>
    <t>C9orf92</t>
  </si>
  <si>
    <t>rs10138887</t>
  </si>
  <si>
    <t>OR5AU1(dist=7429),LINC00641(dist=36587)</t>
  </si>
  <si>
    <t>OR5AU1</t>
  </si>
  <si>
    <t>LINC00641</t>
  </si>
  <si>
    <t>SMARCE1P3</t>
  </si>
  <si>
    <t>rs10141952</t>
  </si>
  <si>
    <t>GPHN</t>
  </si>
  <si>
    <t>rs10147954</t>
  </si>
  <si>
    <t>rs1015166</t>
  </si>
  <si>
    <t>TAP2</t>
  </si>
  <si>
    <t>rs10153659</t>
  </si>
  <si>
    <t>EHD3(dist=50807),XDH(dist=14063)</t>
  </si>
  <si>
    <t>EHD3</t>
  </si>
  <si>
    <t>XDH</t>
  </si>
  <si>
    <t>rs1015856</t>
  </si>
  <si>
    <t>LINC00693(dist=8159),RBMS3-AS3(dist=497698)</t>
  </si>
  <si>
    <t>LINC00693</t>
  </si>
  <si>
    <t>RBMS3-AS3</t>
  </si>
  <si>
    <t>RBMS3</t>
  </si>
  <si>
    <t>rs10159380</t>
  </si>
  <si>
    <t>ZNF326(dist=511017),SNORD3G(dist=111198)</t>
  </si>
  <si>
    <t>ZNF326</t>
  </si>
  <si>
    <t>SNORD3G</t>
  </si>
  <si>
    <t>rs10161290</t>
  </si>
  <si>
    <t>HECTD4</t>
  </si>
  <si>
    <t>rs10164675</t>
  </si>
  <si>
    <t>ERBB4</t>
  </si>
  <si>
    <t>rs10169506</t>
  </si>
  <si>
    <t>STK39</t>
  </si>
  <si>
    <t>rs10185605</t>
  </si>
  <si>
    <t>ODC1-DT(dist=60606),NOL10(dist=54596)</t>
  </si>
  <si>
    <t>ODC1-DT</t>
  </si>
  <si>
    <t>NOL10</t>
  </si>
  <si>
    <t>rs1019229</t>
  </si>
  <si>
    <t>CCDC149(NM_001330644:c.*127A&gt;G,NM_001130726:c.*127A&gt;G,NM_173463:c.*127A&gt;G,NM_001330643:c.*127A&gt;G)</t>
  </si>
  <si>
    <t>CCDC149</t>
  </si>
  <si>
    <t>rs10199963</t>
  </si>
  <si>
    <t>ALK</t>
  </si>
  <si>
    <t>rs10204418</t>
  </si>
  <si>
    <t>LOC400940(dist=224435),LINC01247(dist=153343)</t>
  </si>
  <si>
    <t>LOC400940</t>
  </si>
  <si>
    <t>LINC01247</t>
  </si>
  <si>
    <t>rs10204599</t>
  </si>
  <si>
    <t>DLX2-DT(dist=119216),ITGA6(dist=198138)</t>
  </si>
  <si>
    <t>DLX2-DT</t>
  </si>
  <si>
    <t>ITGA6</t>
  </si>
  <si>
    <t>rs10209069</t>
  </si>
  <si>
    <t>FMNL2</t>
  </si>
  <si>
    <t>rs10210816</t>
  </si>
  <si>
    <t>SPP2</t>
  </si>
  <si>
    <t>rs10220273</t>
  </si>
  <si>
    <t>SLC10A2(dist=331007),LINC01309(dist=27776)</t>
  </si>
  <si>
    <t>SLC10A2</t>
  </si>
  <si>
    <t>LINC01309</t>
  </si>
  <si>
    <t>rs10222538</t>
  </si>
  <si>
    <t>MIR5186(dist=152565),AADACL2(dist=15367)</t>
  </si>
  <si>
    <t>MIR5186</t>
  </si>
  <si>
    <t>AADACL2</t>
  </si>
  <si>
    <t>rs10228030</t>
  </si>
  <si>
    <t>UBE3C(dist=49048),DNAJB6(dist=18586)</t>
  </si>
  <si>
    <t>UBE3C</t>
  </si>
  <si>
    <t>DNAJB6</t>
  </si>
  <si>
    <t>rs10278457</t>
  </si>
  <si>
    <t>ACTR3B(dist=307056),LINC01287(dist=237484)</t>
  </si>
  <si>
    <t>ACTR3B</t>
  </si>
  <si>
    <t>LINC01287</t>
  </si>
  <si>
    <t>rs10282967</t>
  </si>
  <si>
    <t>EPHX2</t>
  </si>
  <si>
    <t>rs10283378</t>
  </si>
  <si>
    <t>rs1033928</t>
  </si>
  <si>
    <t>LINC01724(dist=106052),KCNT2(dist=31013)</t>
  </si>
  <si>
    <t>LINC01724</t>
  </si>
  <si>
    <t>KCNT2</t>
  </si>
  <si>
    <t>rs1035130</t>
  </si>
  <si>
    <t>IL18R1</t>
  </si>
  <si>
    <t>rs1037349</t>
  </si>
  <si>
    <t>LOC105372028(dist=105481),LINC01894(dist=60648)</t>
  </si>
  <si>
    <t>LOC105372028</t>
  </si>
  <si>
    <t>LINC01894</t>
  </si>
  <si>
    <t>rs10409299</t>
  </si>
  <si>
    <t>NPHS1</t>
  </si>
  <si>
    <t>rs10463817</t>
  </si>
  <si>
    <t>LINC02240(dist=533482),LINC02039(dist=43868)</t>
  </si>
  <si>
    <t>LINC02240</t>
  </si>
  <si>
    <t>LINC02039</t>
  </si>
  <si>
    <t>rs10463994</t>
  </si>
  <si>
    <t>MACIR(dist=107383),LINC02115(dist=142391)</t>
  </si>
  <si>
    <t>MACIR</t>
  </si>
  <si>
    <t>LINC02115</t>
  </si>
  <si>
    <t>rs1046934</t>
  </si>
  <si>
    <t>TSEN15</t>
  </si>
  <si>
    <t>rs10477819</t>
  </si>
  <si>
    <t>LINC00492</t>
  </si>
  <si>
    <t>rs10479237</t>
  </si>
  <si>
    <t>rs10485058</t>
  </si>
  <si>
    <t>OPRM1(NM_001145279:c.*5359A&gt;G,NM_001145280:c.*5359A&gt;G,NM_001145281:c.*5359A&gt;G,NM_001285524:c.*5359A&gt;G,NM_001285522:c.*5394A&gt;G,NM_000914:c.*5359A&gt;G,NM_001285526:c.*5359A&gt;G,NM_001145287:c.*5359A&gt;G)</t>
  </si>
  <si>
    <t>OPRM1</t>
  </si>
  <si>
    <t>rs10489555</t>
  </si>
  <si>
    <t>LRRC7</t>
  </si>
  <si>
    <t>rs10490658</t>
  </si>
  <si>
    <t>STRN</t>
  </si>
  <si>
    <t>rs10490803</t>
  </si>
  <si>
    <t>SLC7A14-AS1</t>
  </si>
  <si>
    <t>SLC7A14</t>
  </si>
  <si>
    <t>rs10491779</t>
  </si>
  <si>
    <t>KDM4C</t>
  </si>
  <si>
    <t>rs10491981</t>
  </si>
  <si>
    <t>LINC01252(dist=22828),ETV6(dist=62445)</t>
  </si>
  <si>
    <t>LINC01252</t>
  </si>
  <si>
    <t>ETV6</t>
  </si>
  <si>
    <t>rs10492026</t>
  </si>
  <si>
    <t>RPH3A</t>
  </si>
  <si>
    <t>rs10492054</t>
  </si>
  <si>
    <t>DYRK4</t>
  </si>
  <si>
    <t>rs10493275</t>
  </si>
  <si>
    <t>C1orf87(dist=269)</t>
  </si>
  <si>
    <t>C1orf87</t>
  </si>
  <si>
    <t>rs10494251</t>
  </si>
  <si>
    <t>BCL9,NBPF19</t>
  </si>
  <si>
    <t>BCL9</t>
  </si>
  <si>
    <t>rs10494460</t>
  </si>
  <si>
    <t>FAM78B(dist=183139),LINC01675(dist=125632)</t>
  </si>
  <si>
    <t>FAM78B</t>
  </si>
  <si>
    <t>LINC01675</t>
  </si>
  <si>
    <t>rs10494574</t>
  </si>
  <si>
    <t>COLGALT2(dist=3865),TSEN15(dist=10137)</t>
  </si>
  <si>
    <t>COLGALT2</t>
  </si>
  <si>
    <t>rs10496712</t>
  </si>
  <si>
    <t>NCKAP5(dist=218156),MGAT5(dist=333316)</t>
  </si>
  <si>
    <t>NCKAP5</t>
  </si>
  <si>
    <t>MGAT5</t>
  </si>
  <si>
    <t>rs10498268</t>
  </si>
  <si>
    <t>PNP(dist=6494),RNASE10(dist=20650)</t>
  </si>
  <si>
    <t>PNP</t>
  </si>
  <si>
    <t>RNASE10</t>
  </si>
  <si>
    <t>rs10501502</t>
  </si>
  <si>
    <t>LINC02720(dist=531966),MIR4300HG(dist=585081)</t>
  </si>
  <si>
    <t>LINC02720</t>
  </si>
  <si>
    <t>MIR4300HG</t>
  </si>
  <si>
    <t>rs10501982</t>
  </si>
  <si>
    <t>TRPC6</t>
  </si>
  <si>
    <t>rs10503812</t>
  </si>
  <si>
    <t>rs10505462</t>
  </si>
  <si>
    <t>TRIB1(dist=464902),LINC00861(dist=19218)</t>
  </si>
  <si>
    <t>TRIB1</t>
  </si>
  <si>
    <t>LINC00861</t>
  </si>
  <si>
    <t>RNU6-442P</t>
  </si>
  <si>
    <t>rs10506628</t>
  </si>
  <si>
    <t>TSPAN8(dist=237723),LGR5(dist=44076)</t>
  </si>
  <si>
    <t>TSPAN8</t>
  </si>
  <si>
    <t>LGR5</t>
  </si>
  <si>
    <t>rs10509426</t>
  </si>
  <si>
    <t>LINC02655(dist=478798),NRG3(dist=742662)</t>
  </si>
  <si>
    <t>LINC02655</t>
  </si>
  <si>
    <t>NRG3</t>
  </si>
  <si>
    <t>RPA2P2</t>
  </si>
  <si>
    <t>rs10512080</t>
  </si>
  <si>
    <t>PSAT1(dist=712186),LOC101927450(dist=93143)</t>
  </si>
  <si>
    <t>PSAT1</t>
  </si>
  <si>
    <t>LOC101927450</t>
  </si>
  <si>
    <t>KRT18P24</t>
  </si>
  <si>
    <t>rs10512454</t>
  </si>
  <si>
    <t>ASIC2</t>
  </si>
  <si>
    <t>rs10513843</t>
  </si>
  <si>
    <t>TP63</t>
  </si>
  <si>
    <t>rs10514646</t>
  </si>
  <si>
    <t>TRABD2A</t>
  </si>
  <si>
    <t>rs10515569</t>
  </si>
  <si>
    <t>POU4F3(dist=11269),TCERG1(dist=94336)</t>
  </si>
  <si>
    <t>POU4F3</t>
  </si>
  <si>
    <t>TCERG1</t>
  </si>
  <si>
    <t>rs10516809</t>
  </si>
  <si>
    <t>HERC5</t>
  </si>
  <si>
    <t>rs10517954</t>
  </si>
  <si>
    <t>SPOCK3(dist=455317),ANXA10(dist=402630)</t>
  </si>
  <si>
    <t>SPOCK3</t>
  </si>
  <si>
    <t>ANXA10</t>
  </si>
  <si>
    <t>rs10521167</t>
  </si>
  <si>
    <t>ABCC11</t>
  </si>
  <si>
    <t>rs10753545</t>
  </si>
  <si>
    <t>EPHB2</t>
  </si>
  <si>
    <t>rs10753889</t>
  </si>
  <si>
    <t>ASCL5(dist=8050),TMEM9(dist=11349)</t>
  </si>
  <si>
    <t>ASCL5</t>
  </si>
  <si>
    <t>TMEM9</t>
  </si>
  <si>
    <t>rs10766635</t>
  </si>
  <si>
    <t>DBX1(dist=55043),HTATIP2(dist=148167)</t>
  </si>
  <si>
    <t>DBX1</t>
  </si>
  <si>
    <t>HTATIP2</t>
  </si>
  <si>
    <t>rs10773802</t>
  </si>
  <si>
    <t>RIMBP2</t>
  </si>
  <si>
    <t>rs10774334</t>
  </si>
  <si>
    <t>NTF3(dist=7334),ANO2(dist=60023)</t>
  </si>
  <si>
    <t>NTF3</t>
  </si>
  <si>
    <t>ANO2</t>
  </si>
  <si>
    <t>rs10776762</t>
  </si>
  <si>
    <t>AKNAD1</t>
  </si>
  <si>
    <t>rs10777190</t>
  </si>
  <si>
    <t>ATP2B1</t>
  </si>
  <si>
    <t>rs10780687</t>
  </si>
  <si>
    <t>NTRK2</t>
  </si>
  <si>
    <t>rs10786248</t>
  </si>
  <si>
    <t>LINC02655(dist=482029),NRG3(dist=739431)</t>
  </si>
  <si>
    <t>rs10786737</t>
  </si>
  <si>
    <t>NT5C2</t>
  </si>
  <si>
    <t>rs10787225</t>
  </si>
  <si>
    <t>LOC105378479(dist=52395),MXI1(dist=3230)</t>
  </si>
  <si>
    <t>LOC105378479</t>
  </si>
  <si>
    <t>MXI1</t>
  </si>
  <si>
    <t>rs10789713</t>
  </si>
  <si>
    <t>DDX10(dist=148341),C11orf87(dist=332922)</t>
  </si>
  <si>
    <t>DDX10</t>
  </si>
  <si>
    <t>C11orf87</t>
  </si>
  <si>
    <t>rs10791306</t>
  </si>
  <si>
    <t>OPCML(dist=178030),LINC02743(dist=73140)</t>
  </si>
  <si>
    <t>OPCML</t>
  </si>
  <si>
    <t>LINC02743</t>
  </si>
  <si>
    <t>rs10791578</t>
  </si>
  <si>
    <t>MMP7(dist=11645),MMP20(dist=34442)</t>
  </si>
  <si>
    <t>MMP7</t>
  </si>
  <si>
    <t>MMP20</t>
  </si>
  <si>
    <t>rs10792324</t>
  </si>
  <si>
    <t>FTH1(dist=54835),INCENP(dist=101542)</t>
  </si>
  <si>
    <t>FTH1</t>
  </si>
  <si>
    <t>INCENP</t>
  </si>
  <si>
    <t>rs10798674</t>
  </si>
  <si>
    <t>AXDND1</t>
  </si>
  <si>
    <t>rs10804876</t>
  </si>
  <si>
    <t>KCNMB3</t>
  </si>
  <si>
    <t>rs10810269</t>
  </si>
  <si>
    <t>FREM1</t>
  </si>
  <si>
    <t>rs10830834</t>
  </si>
  <si>
    <t>DISC1FP1(dist=1167381),FAT3(dist=142383)</t>
  </si>
  <si>
    <t>DISC1FP1</t>
  </si>
  <si>
    <t>FAT3</t>
  </si>
  <si>
    <t>rs10839597</t>
  </si>
  <si>
    <t>MRPL17(dist=24883),GVINP1(dist=4922)</t>
  </si>
  <si>
    <t>MRPL17</t>
  </si>
  <si>
    <t>GVINP1</t>
  </si>
  <si>
    <t>rs10850014</t>
  </si>
  <si>
    <t>rs10850033</t>
  </si>
  <si>
    <t>rs10864570</t>
  </si>
  <si>
    <t>VPS13D(dist=53003),DHRS3(dist=2838)</t>
  </si>
  <si>
    <t>VPS13D</t>
  </si>
  <si>
    <t>DHRS3</t>
  </si>
  <si>
    <t>RNU6ATAC18P</t>
  </si>
  <si>
    <t>rs10866525</t>
  </si>
  <si>
    <t>MIR4277(dist=74254),MRPL36(dist=15262)</t>
  </si>
  <si>
    <t>MIR4277</t>
  </si>
  <si>
    <t>MRPL36</t>
  </si>
  <si>
    <t>rs10869048</t>
  </si>
  <si>
    <t>LINC01506(dist=16660),PIP5K1B(dist=141978)</t>
  </si>
  <si>
    <t>LINC01506</t>
  </si>
  <si>
    <t>PIP5K1B</t>
  </si>
  <si>
    <t>TMEM252-DT</t>
  </si>
  <si>
    <t>rs10884961</t>
  </si>
  <si>
    <t>SMNDC1(dist=104833),DUSP5(dist=88154)</t>
  </si>
  <si>
    <t>SMNDC1</t>
  </si>
  <si>
    <t>DUSP5</t>
  </si>
  <si>
    <t>rs10887668</t>
  </si>
  <si>
    <t>BMPR1A</t>
  </si>
  <si>
    <t>rs10888012</t>
  </si>
  <si>
    <t>PADI3</t>
  </si>
  <si>
    <t>rs10890297</t>
  </si>
  <si>
    <t>LINC01685(dist=87619),RRAGC(dist=274096)</t>
  </si>
  <si>
    <t>LINC01685</t>
  </si>
  <si>
    <t>RRAGC</t>
  </si>
  <si>
    <t>rs10894730</t>
  </si>
  <si>
    <t>OPCML(dist=179759),LINC02743(dist=71411)</t>
  </si>
  <si>
    <t>rs10901130</t>
  </si>
  <si>
    <t>MED27(dist=65595),NTNG2(dist=16596)</t>
  </si>
  <si>
    <t>MED27</t>
  </si>
  <si>
    <t>NTNG2</t>
  </si>
  <si>
    <t>rs10901623</t>
  </si>
  <si>
    <t>C10orf90</t>
  </si>
  <si>
    <t>rs10906681</t>
  </si>
  <si>
    <t>MIR1265(dist=15193),FAM107B(dist=66703)</t>
  </si>
  <si>
    <t>MIR1265</t>
  </si>
  <si>
    <t>FAM107B</t>
  </si>
  <si>
    <t>FRMD4A</t>
  </si>
  <si>
    <t>rs10908510</t>
  </si>
  <si>
    <t>HAPLN2(dist=1891),BCAN(dist=14501)</t>
  </si>
  <si>
    <t>HAPLN2</t>
  </si>
  <si>
    <t>BCAN</t>
  </si>
  <si>
    <t>rs10910993</t>
  </si>
  <si>
    <t>CACNA1E(dist=50959),ZNF648(dist=195527)</t>
  </si>
  <si>
    <t>CACNA1E</t>
  </si>
  <si>
    <t>ZNF648</t>
  </si>
  <si>
    <t>rs10911674</t>
  </si>
  <si>
    <t>RNF2</t>
  </si>
  <si>
    <t>rs10922746</t>
  </si>
  <si>
    <t>LINC01364(dist=311692),PKN2-AS1(dist=854166)</t>
  </si>
  <si>
    <t>LINC01364</t>
  </si>
  <si>
    <t>PKN2-AS1</t>
  </si>
  <si>
    <t>rs10923703</t>
  </si>
  <si>
    <t>TBX15</t>
  </si>
  <si>
    <t>rs10928585</t>
  </si>
  <si>
    <t>THSD7B</t>
  </si>
  <si>
    <t>rs10929352</t>
  </si>
  <si>
    <t>NBAS</t>
  </si>
  <si>
    <t>rs10930428</t>
  </si>
  <si>
    <t>MYO3B</t>
  </si>
  <si>
    <t>rs10932682</t>
  </si>
  <si>
    <t>LINC01921(dist=51174),DIRC3-AS1(dist=359920)</t>
  </si>
  <si>
    <t>LINC01921</t>
  </si>
  <si>
    <t>DIRC3-AS1</t>
  </si>
  <si>
    <t>rs10936401</t>
  </si>
  <si>
    <t>LINC01192(dist=789689),MIR1263(dist=78481)</t>
  </si>
  <si>
    <t>LINC01192</t>
  </si>
  <si>
    <t>MIR1263</t>
  </si>
  <si>
    <t>rs10936408</t>
  </si>
  <si>
    <t>LINC01192(dist=849578),MIR1263(dist=18592)</t>
  </si>
  <si>
    <t>rs10955257</t>
  </si>
  <si>
    <t>GRHL2</t>
  </si>
  <si>
    <t>rs10955311</t>
  </si>
  <si>
    <t>BAALC-AS1</t>
  </si>
  <si>
    <t>BAALC</t>
  </si>
  <si>
    <t>rs10963518</t>
  </si>
  <si>
    <t>SH3GL2(dist=411730),ADAMTSL1(dist=265299)</t>
  </si>
  <si>
    <t>SH3GL2</t>
  </si>
  <si>
    <t>ADAMTSL1</t>
  </si>
  <si>
    <t>rs10975044</t>
  </si>
  <si>
    <t>RLN2</t>
  </si>
  <si>
    <t>rs10984649</t>
  </si>
  <si>
    <t>ANP32B</t>
  </si>
  <si>
    <t>rs10992966</t>
  </si>
  <si>
    <t>MIR4291(dist=76622),BARX1(dist=55584)</t>
  </si>
  <si>
    <t>MIR4291</t>
  </si>
  <si>
    <t>BARX1</t>
  </si>
  <si>
    <t>rs10999621</t>
  </si>
  <si>
    <t>LINC02622(dist=21992),UNC5B(dist=234937)</t>
  </si>
  <si>
    <t>LINC02622</t>
  </si>
  <si>
    <t>UNC5B</t>
  </si>
  <si>
    <t>rs11003453</t>
  </si>
  <si>
    <t>MBL2(dist=436086),PCDH15(dist=593901)</t>
  </si>
  <si>
    <t>MBL2</t>
  </si>
  <si>
    <t>PCDH15</t>
  </si>
  <si>
    <t>rs11006127</t>
  </si>
  <si>
    <t>UBE2D1(dist=12508),TFAM(dist=1882)</t>
  </si>
  <si>
    <t>UBE2D1</t>
  </si>
  <si>
    <t>TFAM</t>
  </si>
  <si>
    <t>rs11017563</t>
  </si>
  <si>
    <t>GLRX3(dist=734340),MIR378C(dist=47865)</t>
  </si>
  <si>
    <t>GLRX3</t>
  </si>
  <si>
    <t>MIR378C</t>
  </si>
  <si>
    <t>rs11018376</t>
  </si>
  <si>
    <t>FOXI2(dist=132304),CLRN3(dist=4354)</t>
  </si>
  <si>
    <t>FOXI2</t>
  </si>
  <si>
    <t>CLRN3</t>
  </si>
  <si>
    <t>rs11022103</t>
  </si>
  <si>
    <t>DKK3</t>
  </si>
  <si>
    <t>rs11035962</t>
  </si>
  <si>
    <t>LRRC4C</t>
  </si>
  <si>
    <t>rs11038144</t>
  </si>
  <si>
    <t>TSPAN18</t>
  </si>
  <si>
    <t>rs11054671</t>
  </si>
  <si>
    <t>BCL2L14</t>
  </si>
  <si>
    <t>rs11060099</t>
  </si>
  <si>
    <t>GLT1D1(dist=60856),TMEM132D(dist=25904)</t>
  </si>
  <si>
    <t>GLT1D1</t>
  </si>
  <si>
    <t>TMEM132D</t>
  </si>
  <si>
    <t>rs11060968</t>
  </si>
  <si>
    <t>rs11061368</t>
  </si>
  <si>
    <t>DIABLO</t>
  </si>
  <si>
    <t>rs11062519</t>
  </si>
  <si>
    <t>TSPAN9</t>
  </si>
  <si>
    <t>rs11066119</t>
  </si>
  <si>
    <t>TMEM116</t>
  </si>
  <si>
    <t>rs11066128</t>
  </si>
  <si>
    <t>ERP29</t>
  </si>
  <si>
    <t>rs11066207</t>
  </si>
  <si>
    <t>rs11069071</t>
  </si>
  <si>
    <t>LINC02423(dist=866)</t>
  </si>
  <si>
    <t>LINC02423</t>
  </si>
  <si>
    <t>rs11082417</t>
  </si>
  <si>
    <t>SETBP1</t>
  </si>
  <si>
    <t>rs11086671</t>
  </si>
  <si>
    <t>EDN3(dist=197837),PHACTR3(dist=53680)</t>
  </si>
  <si>
    <t>EDN3</t>
  </si>
  <si>
    <t>PHACTR3</t>
  </si>
  <si>
    <t>rs1109515</t>
  </si>
  <si>
    <t>TMEM11</t>
  </si>
  <si>
    <t>rs11100507</t>
  </si>
  <si>
    <t>MARCHF1</t>
  </si>
  <si>
    <t>rs11111494</t>
  </si>
  <si>
    <t>LOC101929058(dist=41353),C12orf42(dist=92280)</t>
  </si>
  <si>
    <t>LOC101929058</t>
  </si>
  <si>
    <t>C12orf42</t>
  </si>
  <si>
    <t>rs1114620</t>
  </si>
  <si>
    <t>C16orf72(dist=48245),LINC02177(dist=185708)</t>
  </si>
  <si>
    <t>C16orf72</t>
  </si>
  <si>
    <t>LINC02177</t>
  </si>
  <si>
    <t>rs11146274</t>
  </si>
  <si>
    <t>STK32C</t>
  </si>
  <si>
    <t>rs1114740</t>
  </si>
  <si>
    <t>LHX9(dist=77946),NEK7(dist=143574)</t>
  </si>
  <si>
    <t>LHX9</t>
  </si>
  <si>
    <t>NEK7</t>
  </si>
  <si>
    <t>rs11151109</t>
  </si>
  <si>
    <t>ZNF407(dist=106717),ZADH2(dist=22721)</t>
  </si>
  <si>
    <t>ZNF407</t>
  </si>
  <si>
    <t>ZADH2</t>
  </si>
  <si>
    <t>rs11155243</t>
  </si>
  <si>
    <t>MCHR2-AS1</t>
  </si>
  <si>
    <t>rs11174475</t>
  </si>
  <si>
    <t>USP15(dist=15662),MON2(dist=34776)</t>
  </si>
  <si>
    <t>USP15</t>
  </si>
  <si>
    <t>MON2</t>
  </si>
  <si>
    <t>rs11178455</t>
  </si>
  <si>
    <t>PTPRR</t>
  </si>
  <si>
    <t>rs11185471</t>
  </si>
  <si>
    <t>DLG1-AS1(dist=154849),LINC02012(dist=46663)</t>
  </si>
  <si>
    <t>DLG1-AS1</t>
  </si>
  <si>
    <t>LINC02012</t>
  </si>
  <si>
    <t>rs11186149</t>
  </si>
  <si>
    <t>SH2D4B</t>
  </si>
  <si>
    <t>rs11198893</t>
  </si>
  <si>
    <t>GRK5</t>
  </si>
  <si>
    <t>rs11199452</t>
  </si>
  <si>
    <t>LINC01561(dist=37896),WDR11-AS1(dist=123793)</t>
  </si>
  <si>
    <t>LINC01561</t>
  </si>
  <si>
    <t>WDR11-AS1</t>
  </si>
  <si>
    <t>LINC02930</t>
  </si>
  <si>
    <t>rs1120042</t>
  </si>
  <si>
    <t>SYT17(dist=8779),CLEC19A(dist=8618)</t>
  </si>
  <si>
    <t>SYT17</t>
  </si>
  <si>
    <t>CLEC19A</t>
  </si>
  <si>
    <t>rs11209216</t>
  </si>
  <si>
    <t>GNG12-AS1</t>
  </si>
  <si>
    <t>WLS</t>
  </si>
  <si>
    <t>rs11215413</t>
  </si>
  <si>
    <t>CADM1</t>
  </si>
  <si>
    <t>rs11216321</t>
  </si>
  <si>
    <t>PCSK7</t>
  </si>
  <si>
    <t>rs11219210</t>
  </si>
  <si>
    <t>GRAMD1B(NM_001367421:c.*1702T&gt;C,NM_001367418:c.*1702T&gt;C,NM_001367419:c.*1702T&gt;C,NM_001367420:c.*1702T&gt;C,NM_001330396:c.*1702T&gt;C,NM_001286563:c.*1702T&gt;C,NM_020716:c.*1702T&gt;C,NM_001286564:c.*1702T&gt;C)</t>
  </si>
  <si>
    <t>GRAMD1B</t>
  </si>
  <si>
    <t>SCN3B</t>
  </si>
  <si>
    <t>rs11223262</t>
  </si>
  <si>
    <t>rs1123168</t>
  </si>
  <si>
    <t>WDR41(dist=40816),OTP(dist=95580)</t>
  </si>
  <si>
    <t>rs11241634</t>
  </si>
  <si>
    <t>LOC100505841(dist=76695),SNCAIP(dist=52711)</t>
  </si>
  <si>
    <t>LOC100505841</t>
  </si>
  <si>
    <t>SNCAIP</t>
  </si>
  <si>
    <t>rs11242492</t>
  </si>
  <si>
    <t>MACIR(dist=100494),LINC02115(dist=149280)</t>
  </si>
  <si>
    <t>rs11245008</t>
  </si>
  <si>
    <t>rs11246996</t>
  </si>
  <si>
    <t>GALNT9</t>
  </si>
  <si>
    <t>rs11247230</t>
  </si>
  <si>
    <t>ASB7(dist=5101),LOC105369201(dist=192952)</t>
  </si>
  <si>
    <t>ASB7</t>
  </si>
  <si>
    <t>LOC105369201</t>
  </si>
  <si>
    <t>rs1125324</t>
  </si>
  <si>
    <t>LINC02225(dist=179353),LINC02101(dist=29117)</t>
  </si>
  <si>
    <t>rs11265165</t>
  </si>
  <si>
    <t>OR10J3</t>
  </si>
  <si>
    <t>rs1130680</t>
  </si>
  <si>
    <t>CD151(NM_001039490:c.*232C&gt;T,NM_004357:c.*232C&gt;T,NM_139030:c.*232C&gt;T,NM_139029:c.*232C&gt;T)</t>
  </si>
  <si>
    <t>CD151</t>
  </si>
  <si>
    <t>rs1135354</t>
  </si>
  <si>
    <t>IL18R1(NM_003855:c.*956T&gt;G,NM_001371422:c.*956T&gt;G,NM_001371423:c.*956T&gt;G,NM_001371424:c.*956T&gt;G,NM_001371421:c.*956T&gt;G,NM_001371418:c.*956T&gt;G,NM_001282399:c.*956T&gt;G)</t>
  </si>
  <si>
    <t>rs11466561</t>
  </si>
  <si>
    <t>TGFBR3</t>
  </si>
  <si>
    <t>rs1148114</t>
  </si>
  <si>
    <t>GRAMD1B(dist=238)</t>
  </si>
  <si>
    <t>rs1155821</t>
  </si>
  <si>
    <t>ANO5(dist=53817),SLC17A6(dist=1207)</t>
  </si>
  <si>
    <t>ANO5</t>
  </si>
  <si>
    <t>SLC17A6</t>
  </si>
  <si>
    <t>rs11564538</t>
  </si>
  <si>
    <t>PLA2G4C</t>
  </si>
  <si>
    <t>rs1156615</t>
  </si>
  <si>
    <t>ECT2(dist=64418),SPATA16(dist=3465)</t>
  </si>
  <si>
    <t>ECT2</t>
  </si>
  <si>
    <t>SPATA16</t>
  </si>
  <si>
    <t>rs11574245</t>
  </si>
  <si>
    <t>WRN</t>
  </si>
  <si>
    <t>rs1158476</t>
  </si>
  <si>
    <t>GADL1</t>
  </si>
  <si>
    <t>rs11585118</t>
  </si>
  <si>
    <t>rs11585357</t>
  </si>
  <si>
    <t>rs11618989</t>
  </si>
  <si>
    <t>IRS2(dist=50222),LINC00396(dist=216480)</t>
  </si>
  <si>
    <t>IRS2</t>
  </si>
  <si>
    <t>LINC00396</t>
  </si>
  <si>
    <t>rs11619814</t>
  </si>
  <si>
    <t>LINC02339(dist=171438),LINC00358(dist=404141)</t>
  </si>
  <si>
    <t>LINC02339</t>
  </si>
  <si>
    <t>LINC00358</t>
  </si>
  <si>
    <t>rs11624654</t>
  </si>
  <si>
    <t>SUSD6(dist=8740),LOC100289511(dist=42399)</t>
  </si>
  <si>
    <t>SUSD6</t>
  </si>
  <si>
    <t>LOC100289511</t>
  </si>
  <si>
    <t>SRSF5</t>
  </si>
  <si>
    <t>rs11626456</t>
  </si>
  <si>
    <t>LINC02311(dist=301081),LINC02301(dist=598413)</t>
  </si>
  <si>
    <t>LINC02311</t>
  </si>
  <si>
    <t>LINC02301</t>
  </si>
  <si>
    <t>rs11628369</t>
  </si>
  <si>
    <t>TTC7B</t>
  </si>
  <si>
    <t>rs11635527</t>
  </si>
  <si>
    <t>PCLAF(dist=1673),TRIP4(dist=4722)</t>
  </si>
  <si>
    <t>PCLAF</t>
  </si>
  <si>
    <t>TRIP4</t>
  </si>
  <si>
    <t>rs11639567</t>
  </si>
  <si>
    <t>LINC02140(dist=11091),LOC101927480(dist=465460)</t>
  </si>
  <si>
    <t>LINC02140</t>
  </si>
  <si>
    <t>LOC101927480</t>
  </si>
  <si>
    <t>rs11647458</t>
  </si>
  <si>
    <t>CDH13</t>
  </si>
  <si>
    <t>rs11659904</t>
  </si>
  <si>
    <t>PCAT18(dist=83810),AQP4(dist=64590)</t>
  </si>
  <si>
    <t>PCAT18</t>
  </si>
  <si>
    <t>AQP4</t>
  </si>
  <si>
    <t>AQP4-AS1</t>
  </si>
  <si>
    <t>rs11659906</t>
  </si>
  <si>
    <t>PCAT18(dist=83827),AQP4(dist=64573)</t>
  </si>
  <si>
    <t>rs11663612</t>
  </si>
  <si>
    <t>LINC01919(dist=218828),MBD2(dist=334929)</t>
  </si>
  <si>
    <t>LINC01919</t>
  </si>
  <si>
    <t>MBD2</t>
  </si>
  <si>
    <t>rs11671563</t>
  </si>
  <si>
    <t>LOC284395</t>
  </si>
  <si>
    <t>VSTM2B-DT</t>
  </si>
  <si>
    <t>rs11682765</t>
  </si>
  <si>
    <t>RFX8</t>
  </si>
  <si>
    <t>rs11689496</t>
  </si>
  <si>
    <t>FARP2</t>
  </si>
  <si>
    <t>rs11690021</t>
  </si>
  <si>
    <t>LINC01107(dist=173088),LOC100287387(dist=115959)</t>
  </si>
  <si>
    <t>LINC01107</t>
  </si>
  <si>
    <t>LOC100287387</t>
  </si>
  <si>
    <t>LINC01937</t>
  </si>
  <si>
    <t>rs11707497</t>
  </si>
  <si>
    <t>ATP2B2-IT2(dist=8244),LINC00606(dist=124291)</t>
  </si>
  <si>
    <t>ATP2B2-IT2</t>
  </si>
  <si>
    <t>LINC00606</t>
  </si>
  <si>
    <t>ATP2B2</t>
  </si>
  <si>
    <t>rs11707608</t>
  </si>
  <si>
    <t>MIR4444-1(dist=205794),FAM86DP(dist=1210)</t>
  </si>
  <si>
    <t>MIR4444-1</t>
  </si>
  <si>
    <t>FAM86DP</t>
  </si>
  <si>
    <t>rs11710339</t>
  </si>
  <si>
    <t>KIF15</t>
  </si>
  <si>
    <t>rs11713980</t>
  </si>
  <si>
    <t>CACNA2D3(dist=79644),LINC02017(dist=23972)</t>
  </si>
  <si>
    <t>CACNA2D3</t>
  </si>
  <si>
    <t>LINC02017</t>
  </si>
  <si>
    <t>rs11718123</t>
  </si>
  <si>
    <t>LINC01192(dist=843773),MIR1263(dist=24397)</t>
  </si>
  <si>
    <t>rs11732470</t>
  </si>
  <si>
    <t>NAF1(dist=70817),NPY1R(dist=86255)</t>
  </si>
  <si>
    <t>NAF1</t>
  </si>
  <si>
    <t>NPY1R</t>
  </si>
  <si>
    <t>rs11732624</t>
  </si>
  <si>
    <t>NAF1(dist=30230),NPY1R(dist=126842)</t>
  </si>
  <si>
    <t>rs11734148</t>
  </si>
  <si>
    <t>TTC29(dist=97895),MIR548G(dist=300848)</t>
  </si>
  <si>
    <t>TTC29</t>
  </si>
  <si>
    <t>MIR548G</t>
  </si>
  <si>
    <t>rs11743778</t>
  </si>
  <si>
    <t>PKD2L2</t>
  </si>
  <si>
    <t>FAM13B</t>
  </si>
  <si>
    <t>rs11747709</t>
  </si>
  <si>
    <t>EBF1</t>
  </si>
  <si>
    <t>rs11755770</t>
  </si>
  <si>
    <t>SNHG5(dist=929406),HTR1E(dist=329389)</t>
  </si>
  <si>
    <t>SNHG5</t>
  </si>
  <si>
    <t>HTR1E</t>
  </si>
  <si>
    <t>rs11763181</t>
  </si>
  <si>
    <t>JAZF1</t>
  </si>
  <si>
    <t>rs11777840</t>
  </si>
  <si>
    <t>RNF5P1(dist=80967),TACC1(dist=46358)</t>
  </si>
  <si>
    <t>RNF5P1</t>
  </si>
  <si>
    <t>TACC1</t>
  </si>
  <si>
    <t>rs11781676</t>
  </si>
  <si>
    <t>LINC00535</t>
  </si>
  <si>
    <t>CIBAR1-DT</t>
  </si>
  <si>
    <t>rs1178409</t>
  </si>
  <si>
    <t>PLEKHG1</t>
  </si>
  <si>
    <t>rs11785213</t>
  </si>
  <si>
    <t>PSD3</t>
  </si>
  <si>
    <t>rs11785801</t>
  </si>
  <si>
    <t>rs11816117</t>
  </si>
  <si>
    <t>LRMDA</t>
  </si>
  <si>
    <t>rs11826296</t>
  </si>
  <si>
    <t>LOC100507283</t>
  </si>
  <si>
    <t>MSANTD2</t>
  </si>
  <si>
    <t>rs11829986</t>
  </si>
  <si>
    <t>MUCL1(dist=62658),TESPA1(dist=26971)</t>
  </si>
  <si>
    <t>MUCL1</t>
  </si>
  <si>
    <t>TESPA1</t>
  </si>
  <si>
    <t>rs11833581</t>
  </si>
  <si>
    <t>TIMELESS</t>
  </si>
  <si>
    <t>rs1183394</t>
  </si>
  <si>
    <t>GLIS1(dist=17734),NDC1(dist=8585)</t>
  </si>
  <si>
    <t>GLIS1</t>
  </si>
  <si>
    <t>NDC1</t>
  </si>
  <si>
    <t>rs11847931</t>
  </si>
  <si>
    <t>TDRD9(dist=27889),ASPG(dist=5144)</t>
  </si>
  <si>
    <t>TDRD9</t>
  </si>
  <si>
    <t>ASPG</t>
  </si>
  <si>
    <t>rs11849244</t>
  </si>
  <si>
    <t>LINC02315</t>
  </si>
  <si>
    <t>rs11853135</t>
  </si>
  <si>
    <t>LINC00929(dist=327305),GABRB3(dist=83205)</t>
  </si>
  <si>
    <t>LINC00929</t>
  </si>
  <si>
    <t>GABRB3</t>
  </si>
  <si>
    <t>rs11855168</t>
  </si>
  <si>
    <t>MKRN3(dist=57429),MAGEL2(dist=18076)</t>
  </si>
  <si>
    <t>MKRN3</t>
  </si>
  <si>
    <t>MAGEL2</t>
  </si>
  <si>
    <t>rs11858758</t>
  </si>
  <si>
    <t>ITGA11</t>
  </si>
  <si>
    <t>rs11859036</t>
  </si>
  <si>
    <t>LOC102724084</t>
  </si>
  <si>
    <t>DYNLRB2-AS1</t>
  </si>
  <si>
    <t>rs11861379</t>
  </si>
  <si>
    <t>rs11863236</t>
  </si>
  <si>
    <t>rs11865426</t>
  </si>
  <si>
    <t>ZKSCAN2(dist=248065),HS3ST4(dist=186049)</t>
  </si>
  <si>
    <t>rs11865596</t>
  </si>
  <si>
    <t>rs11870386</t>
  </si>
  <si>
    <t>AXIN2(dist=10892),CEP112(dist=62997)</t>
  </si>
  <si>
    <t>AXIN2</t>
  </si>
  <si>
    <t>CEP112</t>
  </si>
  <si>
    <t>rs11872891</t>
  </si>
  <si>
    <t>LINC01899(dist=646441),CBLN2(dist=108013)</t>
  </si>
  <si>
    <t>LINC01899</t>
  </si>
  <si>
    <t>CBLN2</t>
  </si>
  <si>
    <t>rs11875480</t>
  </si>
  <si>
    <t>PIEZO2</t>
  </si>
  <si>
    <t>rs11884382</t>
  </si>
  <si>
    <t>NYAP2(NM_020864:c.*65T&gt;C)</t>
  </si>
  <si>
    <t>NYAP2</t>
  </si>
  <si>
    <t>rs11893716</t>
  </si>
  <si>
    <t>TTC27</t>
  </si>
  <si>
    <t>rs11894267</t>
  </si>
  <si>
    <t>LINC01817(dist=42047),RND3(dist=169139)</t>
  </si>
  <si>
    <t>LINC01817</t>
  </si>
  <si>
    <t>RND3</t>
  </si>
  <si>
    <t>LINC01818</t>
  </si>
  <si>
    <t>rs11914463</t>
  </si>
  <si>
    <t>LOC440982(dist=162835),LINC02032(dist=405414)</t>
  </si>
  <si>
    <t>LOC440982</t>
  </si>
  <si>
    <t>LINC02032</t>
  </si>
  <si>
    <t>rs11916903</t>
  </si>
  <si>
    <t>TM4SF18(dist=9874),TM4SF1(dist=25512)</t>
  </si>
  <si>
    <t>TM4SF18</t>
  </si>
  <si>
    <t>TM4SF1</t>
  </si>
  <si>
    <t>rs11923161</t>
  </si>
  <si>
    <t>ARHGEF26-AS1</t>
  </si>
  <si>
    <t>rs11925854</t>
  </si>
  <si>
    <t>C3orf70</t>
  </si>
  <si>
    <t>rs11929623</t>
  </si>
  <si>
    <t>CNTN6(dist=40679),CNTN4(dist=653907)</t>
  </si>
  <si>
    <t>CNTN6</t>
  </si>
  <si>
    <t>CNTN4</t>
  </si>
  <si>
    <t>rs11930564</t>
  </si>
  <si>
    <t>OTUD4(dist=119147),LINC02266(dist=35527)</t>
  </si>
  <si>
    <t>OTUD4</t>
  </si>
  <si>
    <t>LINC02266</t>
  </si>
  <si>
    <t>rs11962017</t>
  </si>
  <si>
    <t>ZFP57(dist=25071),HLA-F(dist=17117)</t>
  </si>
  <si>
    <t>ZFP57</t>
  </si>
  <si>
    <t>HLA-F</t>
  </si>
  <si>
    <t>ZDHHC20P1</t>
  </si>
  <si>
    <t>rs11989798</t>
  </si>
  <si>
    <t>SLC39A14</t>
  </si>
  <si>
    <t>rs12023288</t>
  </si>
  <si>
    <t>SLC25A33</t>
  </si>
  <si>
    <t>rs12024710</t>
  </si>
  <si>
    <t>FAM78B(dist=172354),LINC01675(dist=136417)</t>
  </si>
  <si>
    <t>rs12024736</t>
  </si>
  <si>
    <t>F5</t>
  </si>
  <si>
    <t>rs12026597</t>
  </si>
  <si>
    <t>PROX1(dist=148317),SMYD2(dist=91338)</t>
  </si>
  <si>
    <t>PROX1</t>
  </si>
  <si>
    <t>SMYD2</t>
  </si>
  <si>
    <t>LINC02775</t>
  </si>
  <si>
    <t>rs12032637</t>
  </si>
  <si>
    <t>ATAD3A</t>
  </si>
  <si>
    <t>rs12035559</t>
  </si>
  <si>
    <t>CSMD2</t>
  </si>
  <si>
    <t>rs12052886</t>
  </si>
  <si>
    <t>OTOF</t>
  </si>
  <si>
    <t>rs12054190</t>
  </si>
  <si>
    <t>LINC01210(dist=29015),CLDN18(dist=188924)</t>
  </si>
  <si>
    <t>LINC01210</t>
  </si>
  <si>
    <t>CLDN18</t>
  </si>
  <si>
    <t>rs1206028</t>
  </si>
  <si>
    <t>MEGF8</t>
  </si>
  <si>
    <t>rs12067972</t>
  </si>
  <si>
    <t>USH2A</t>
  </si>
  <si>
    <t>rs12072321</t>
  </si>
  <si>
    <t>FMO2(dist=20340),FMO1(dist=15446)</t>
  </si>
  <si>
    <t>FMO2</t>
  </si>
  <si>
    <t>FMO1</t>
  </si>
  <si>
    <t>rs12081028</t>
  </si>
  <si>
    <t>rs12091838</t>
  </si>
  <si>
    <t>GALNT2</t>
  </si>
  <si>
    <t>rs12098963</t>
  </si>
  <si>
    <t>SLC5A12(dist=19244),FIBIN(dist=252808)</t>
  </si>
  <si>
    <t>SLC5A12</t>
  </si>
  <si>
    <t>FIBIN</t>
  </si>
  <si>
    <t>rs12099071</t>
  </si>
  <si>
    <t>NAV2</t>
  </si>
  <si>
    <t>rs12112417</t>
  </si>
  <si>
    <t>STEAP4(dist=281692),ZNF804B(dist=171113)</t>
  </si>
  <si>
    <t>STEAP4</t>
  </si>
  <si>
    <t>ZNF804B</t>
  </si>
  <si>
    <t>rs12119248</t>
  </si>
  <si>
    <t>MAP3K21(dist=50185),KCNK1(dist=178773)</t>
  </si>
  <si>
    <t>MAP3K21</t>
  </si>
  <si>
    <t>KCNK1</t>
  </si>
  <si>
    <t>rs12120336</t>
  </si>
  <si>
    <t>PRKACB(dist=41392),SAMD13(dist=18648)</t>
  </si>
  <si>
    <t>PRKACB</t>
  </si>
  <si>
    <t>SAMD13</t>
  </si>
  <si>
    <t>rs12121243</t>
  </si>
  <si>
    <t>LINC01755(dist=288041),LINC01767(dist=176802)</t>
  </si>
  <si>
    <t>LINC01755</t>
  </si>
  <si>
    <t>LINC01767</t>
  </si>
  <si>
    <t>rs12123975</t>
  </si>
  <si>
    <t>S100A11(dist=178)</t>
  </si>
  <si>
    <t>S100A11</t>
  </si>
  <si>
    <t>rs12133004</t>
  </si>
  <si>
    <t>SNORD3G(dist=51899),BARHL2(dist=1677)</t>
  </si>
  <si>
    <t>BARHL2</t>
  </si>
  <si>
    <t>rs12134184</t>
  </si>
  <si>
    <t>S100A11(dist=547)</t>
  </si>
  <si>
    <t>rs12146386</t>
  </si>
  <si>
    <t>DOCK1</t>
  </si>
  <si>
    <t>rs12147865</t>
  </si>
  <si>
    <t>LINC01500(dist=159948),DAAM1(dist=11391)</t>
  </si>
  <si>
    <t>LINC01500</t>
  </si>
  <si>
    <t>DAAM1</t>
  </si>
  <si>
    <t>PPIAP5</t>
  </si>
  <si>
    <t>rs12149123</t>
  </si>
  <si>
    <t>COTL1</t>
  </si>
  <si>
    <t>rs12152863</t>
  </si>
  <si>
    <t>FBXL17</t>
  </si>
  <si>
    <t>rs1217960</t>
  </si>
  <si>
    <t>ENPP6(dist=23014),LINC02363(dist=100144)</t>
  </si>
  <si>
    <t>ENPP6</t>
  </si>
  <si>
    <t>LINC02363</t>
  </si>
  <si>
    <t>rs12199238</t>
  </si>
  <si>
    <t>LOC643327(dist=246639),PXDC1(dist=6970)</t>
  </si>
  <si>
    <t>LOC643327</t>
  </si>
  <si>
    <t>PXDC1</t>
  </si>
  <si>
    <t>rs12199579</t>
  </si>
  <si>
    <t>RBM24(dist=7587),CAP2(dist=92050)</t>
  </si>
  <si>
    <t>RBM24</t>
  </si>
  <si>
    <t>CAP2</t>
  </si>
  <si>
    <t>rs12203539</t>
  </si>
  <si>
    <t>GRIK2(dist=2005384),HACE1(dist=652627)</t>
  </si>
  <si>
    <t>GRIK2</t>
  </si>
  <si>
    <t>HACE1</t>
  </si>
  <si>
    <t>rs12207455</t>
  </si>
  <si>
    <t>rs12216320</t>
  </si>
  <si>
    <t>LOC643327(dist=244635),PXDC1(dist=8974)</t>
  </si>
  <si>
    <t>rs12239259</t>
  </si>
  <si>
    <t>SH3BP5L(dist=296)</t>
  </si>
  <si>
    <t>SH3BP5L</t>
  </si>
  <si>
    <t>rs12240813</t>
  </si>
  <si>
    <t>REEP3(dist=330819),ANXA2P3(dist=869578)</t>
  </si>
  <si>
    <t>REEP3</t>
  </si>
  <si>
    <t>ANXA2P3</t>
  </si>
  <si>
    <t>rs12248785</t>
  </si>
  <si>
    <t>LINC01435(dist=430383),XPNPEP1(dist=1365090)</t>
  </si>
  <si>
    <t>LINC01435</t>
  </si>
  <si>
    <t>XPNPEP1</t>
  </si>
  <si>
    <t>rs1226</t>
  </si>
  <si>
    <t>KBTBD6(NM_152903:c.*2780G&gt;A)</t>
  </si>
  <si>
    <t>KBTBD6</t>
  </si>
  <si>
    <t>rs12281896</t>
  </si>
  <si>
    <t>CNTN5</t>
  </si>
  <si>
    <t>rs12287992</t>
  </si>
  <si>
    <t>DRD2(dist=71161),TMPRSS5(dist=140987)</t>
  </si>
  <si>
    <t>DRD2</t>
  </si>
  <si>
    <t>TMPRSS5</t>
  </si>
  <si>
    <t>rs1229724</t>
  </si>
  <si>
    <t>SPOCK1</t>
  </si>
  <si>
    <t>rs12312641</t>
  </si>
  <si>
    <t>PEX5(dist=255)</t>
  </si>
  <si>
    <t>PEX5</t>
  </si>
  <si>
    <t>rs12314464</t>
  </si>
  <si>
    <t>SCYL2(dist=13080),SLC17A8(dist=2270)</t>
  </si>
  <si>
    <t>SCYL2</t>
  </si>
  <si>
    <t>SLC17A8</t>
  </si>
  <si>
    <t>rs1232381</t>
  </si>
  <si>
    <t>PHACTR1</t>
  </si>
  <si>
    <t>rs12363522</t>
  </si>
  <si>
    <t>NLRP10</t>
  </si>
  <si>
    <t>rs1236481</t>
  </si>
  <si>
    <t>BACH1</t>
  </si>
  <si>
    <t>rs12366294</t>
  </si>
  <si>
    <t>CCDC91(dist=302151),FAR2(dist=296961)</t>
  </si>
  <si>
    <t>CCDC91</t>
  </si>
  <si>
    <t>FAR2</t>
  </si>
  <si>
    <t>rs12372582</t>
  </si>
  <si>
    <t>rs12373582</t>
  </si>
  <si>
    <t>C2orf80(dist=14549),IDH1(dist=31648)</t>
  </si>
  <si>
    <t>C2orf80</t>
  </si>
  <si>
    <t>IDH1</t>
  </si>
  <si>
    <t>RPSAP27</t>
  </si>
  <si>
    <t>rs12373799</t>
  </si>
  <si>
    <t>OST4</t>
  </si>
  <si>
    <t>AGBL5</t>
  </si>
  <si>
    <t>rs12385751</t>
  </si>
  <si>
    <t>LOC105378305</t>
  </si>
  <si>
    <t>LNCAROD</t>
  </si>
  <si>
    <t>rs12385766</t>
  </si>
  <si>
    <t>rs12412608</t>
  </si>
  <si>
    <t>LINC02667(dist=163859),MGMT(dist=387112)</t>
  </si>
  <si>
    <t>LINC02667</t>
  </si>
  <si>
    <t>MGMT</t>
  </si>
  <si>
    <t>rs12420460</t>
  </si>
  <si>
    <t>INSC(dist=149463),LINC02751(dist=156100)</t>
  </si>
  <si>
    <t>INSC</t>
  </si>
  <si>
    <t>LINC02751</t>
  </si>
  <si>
    <t>rs12422941</t>
  </si>
  <si>
    <t>NAA25</t>
  </si>
  <si>
    <t>rs12423268</t>
  </si>
  <si>
    <t>rs12423463</t>
  </si>
  <si>
    <t>PDZRN4</t>
  </si>
  <si>
    <t>rs12424641</t>
  </si>
  <si>
    <t>rs12424813</t>
  </si>
  <si>
    <t>rs12430537</t>
  </si>
  <si>
    <t>KATNAL1</t>
  </si>
  <si>
    <t>rs12431397</t>
  </si>
  <si>
    <t>LOC105370401(dist=67479),LINC02332(dist=5778)</t>
  </si>
  <si>
    <t>LOC105370401</t>
  </si>
  <si>
    <t>LINC02332</t>
  </si>
  <si>
    <t>TRAC</t>
  </si>
  <si>
    <t>rs124440</t>
  </si>
  <si>
    <t>SLC6A13</t>
  </si>
  <si>
    <t>rs12455168</t>
  </si>
  <si>
    <t>MEX3C(dist=78029),LINC01630(dist=116332)</t>
  </si>
  <si>
    <t>MEX3C</t>
  </si>
  <si>
    <t>LINC01630</t>
  </si>
  <si>
    <t>rs12458881</t>
  </si>
  <si>
    <t>NEDD4L</t>
  </si>
  <si>
    <t>rs12472634</t>
  </si>
  <si>
    <t>SERPINE2(dist=166123),FAM124B(dist=173256)</t>
  </si>
  <si>
    <t>SERPINE2</t>
  </si>
  <si>
    <t>FAM124B</t>
  </si>
  <si>
    <t>rs12495540</t>
  </si>
  <si>
    <t>MIR1263(dist=5703),LINC01324(dist=536836)</t>
  </si>
  <si>
    <t>LINC01324</t>
  </si>
  <si>
    <t>rs12500182</t>
  </si>
  <si>
    <t>RASGEF1B(dist=427345),HNRNPD(dist=453245)</t>
  </si>
  <si>
    <t>RASGEF1B</t>
  </si>
  <si>
    <t>HNRNPD</t>
  </si>
  <si>
    <t>rs12503492</t>
  </si>
  <si>
    <t>ENPP6(dist=40368),LINC02363(dist=82790)</t>
  </si>
  <si>
    <t>RPL6P16</t>
  </si>
  <si>
    <t>rs12506355</t>
  </si>
  <si>
    <t>TLL1(dist=239900),SPOCK3(dist=389027)</t>
  </si>
  <si>
    <t>TLL1</t>
  </si>
  <si>
    <t>rs12509575</t>
  </si>
  <si>
    <t>STX18-AS1</t>
  </si>
  <si>
    <t>rs12520484</t>
  </si>
  <si>
    <t>NDUFAF2</t>
  </si>
  <si>
    <t>rs12524781</t>
  </si>
  <si>
    <t>CNKSR3(dist=59577),SCAF8(dist=163116)</t>
  </si>
  <si>
    <t>CNKSR3</t>
  </si>
  <si>
    <t>SCAF8</t>
  </si>
  <si>
    <t>rs12525747</t>
  </si>
  <si>
    <t>ADGRB3(dist=3186),LMBRD1(dist=281318)</t>
  </si>
  <si>
    <t>ADGRB3</t>
  </si>
  <si>
    <t>LMBRD1</t>
  </si>
  <si>
    <t>rs12528123</t>
  </si>
  <si>
    <t>rs12546391</t>
  </si>
  <si>
    <t>SLC39A14(dist=3588),PPP3CC(dist=3255)</t>
  </si>
  <si>
    <t>PPP3CC</t>
  </si>
  <si>
    <t>rs12562305</t>
  </si>
  <si>
    <t>FGGY</t>
  </si>
  <si>
    <t>rs12566923</t>
  </si>
  <si>
    <t>TSNAX-DISC1</t>
  </si>
  <si>
    <t>DISC1</t>
  </si>
  <si>
    <t>rs12575056</t>
  </si>
  <si>
    <t>FTH1(dist=31068),INCENP(dist=125309)</t>
  </si>
  <si>
    <t>rs12578421</t>
  </si>
  <si>
    <t>rs12580246</t>
  </si>
  <si>
    <t>MAPKAPK5(NM_001371479:exon15:c.1384-1G&gt;A,NM_001371480:exon15:c.1378-1G&gt;A)</t>
  </si>
  <si>
    <t>MAPKAPK5</t>
  </si>
  <si>
    <t>rs12583664</t>
  </si>
  <si>
    <t>LINC00621(dist=127956),SGCG(dist=116183)</t>
  </si>
  <si>
    <t>LINC00621</t>
  </si>
  <si>
    <t>SGCG</t>
  </si>
  <si>
    <t>rs12588196</t>
  </si>
  <si>
    <t>FBXO33(dist=1239054),LINC02315(dist=283158)</t>
  </si>
  <si>
    <t>FBXO33</t>
  </si>
  <si>
    <t>rs12605904</t>
  </si>
  <si>
    <t>LINC01443(dist=95971),LOC644669(dist=243829)</t>
  </si>
  <si>
    <t>LINC01443</t>
  </si>
  <si>
    <t>LOC644669</t>
  </si>
  <si>
    <t>rs12612199</t>
  </si>
  <si>
    <t>TACR1(dist=266895),EVA1A(dist=25903)</t>
  </si>
  <si>
    <t>TACR1</t>
  </si>
  <si>
    <t>EVA1A</t>
  </si>
  <si>
    <t>rs12612428</t>
  </si>
  <si>
    <t>LINC01122</t>
  </si>
  <si>
    <t>rs12615148</t>
  </si>
  <si>
    <t>HS6ST1(dist=500940),LOC101927881(dist=44792)</t>
  </si>
  <si>
    <t>HS6ST1</t>
  </si>
  <si>
    <t>LOC101927881</t>
  </si>
  <si>
    <t>rs12629383</t>
  </si>
  <si>
    <t>LINC01192(dist=811899),MIR1263(dist=56271)</t>
  </si>
  <si>
    <t>rs12629908</t>
  </si>
  <si>
    <t>GTF2E1(dist=20800),LINC02049(dist=8312)</t>
  </si>
  <si>
    <t>GTF2E1</t>
  </si>
  <si>
    <t>LINC02049</t>
  </si>
  <si>
    <t>NAP1L1P3</t>
  </si>
  <si>
    <t>rs12644817</t>
  </si>
  <si>
    <t>LINC02233(dist=1310589),FSTL5(dist=295519)</t>
  </si>
  <si>
    <t>LINC02233</t>
  </si>
  <si>
    <t>FSTL5</t>
  </si>
  <si>
    <t>rs12655730</t>
  </si>
  <si>
    <t>LOC100505841(dist=103933),SNCAIP(dist=25473)</t>
  </si>
  <si>
    <t>rs12662888</t>
  </si>
  <si>
    <t>PTK7</t>
  </si>
  <si>
    <t>rs12669325</t>
  </si>
  <si>
    <t>SUN1</t>
  </si>
  <si>
    <t>rs12676320</t>
  </si>
  <si>
    <t>LINC00589</t>
  </si>
  <si>
    <t>rs12684167</t>
  </si>
  <si>
    <t>AK3</t>
  </si>
  <si>
    <t>rs12684467</t>
  </si>
  <si>
    <t>TMEM215(dist=61307),APTX(dist=122098)</t>
  </si>
  <si>
    <t>TMEM215</t>
  </si>
  <si>
    <t>APTX</t>
  </si>
  <si>
    <t>rs12701653</t>
  </si>
  <si>
    <t>FAM183BP(dist=2716),VPS41(dist=33169)</t>
  </si>
  <si>
    <t>FAM183BP</t>
  </si>
  <si>
    <t>VPS41</t>
  </si>
  <si>
    <t>rs12708974</t>
  </si>
  <si>
    <t>CETP</t>
  </si>
  <si>
    <t>rs12713413</t>
  </si>
  <si>
    <t>LINC01793(dist=654255),MIR4432HG(dist=425561)</t>
  </si>
  <si>
    <t>LINC01793</t>
  </si>
  <si>
    <t>MIR4432HG</t>
  </si>
  <si>
    <t>rs1273821</t>
  </si>
  <si>
    <t>LOC646736(dist=441378),MIR5702(dist=37270)</t>
  </si>
  <si>
    <t>LOC646736</t>
  </si>
  <si>
    <t>MIR5702</t>
  </si>
  <si>
    <t>rs12739065</t>
  </si>
  <si>
    <t>AGBL4,BEND5</t>
  </si>
  <si>
    <t>AGBL4</t>
  </si>
  <si>
    <t>BEND5</t>
  </si>
  <si>
    <t>rs12744240</t>
  </si>
  <si>
    <t>ADORA1(NM_001048230:c.*646G&gt;T,NM_000674:c.*646G&gt;T,NM_001365066:c.*646G&gt;T,NM_001365065:c.*646G&gt;T)</t>
  </si>
  <si>
    <t>ADORA1</t>
  </si>
  <si>
    <t>MYBPH</t>
  </si>
  <si>
    <t>rs12745248</t>
  </si>
  <si>
    <t>LINC01142(dist=12198),GORAB-AS1(dist=164911)</t>
  </si>
  <si>
    <t>LINC01142</t>
  </si>
  <si>
    <t>GORAB-AS1</t>
  </si>
  <si>
    <t>LINC01681</t>
  </si>
  <si>
    <t>rs12748434</t>
  </si>
  <si>
    <t>NRDC</t>
  </si>
  <si>
    <t>rs1276711</t>
  </si>
  <si>
    <t>CUBN</t>
  </si>
  <si>
    <t>rs12776126</t>
  </si>
  <si>
    <t>GATA3(dist=20222),LINC00708(dist=163912)</t>
  </si>
  <si>
    <t>GATA3</t>
  </si>
  <si>
    <t>LINC00708</t>
  </si>
  <si>
    <t>rs12789727</t>
  </si>
  <si>
    <t>DSCAML1</t>
  </si>
  <si>
    <t>rs12824659</t>
  </si>
  <si>
    <t>LINC02444(dist=305826),LINC02882(dist=619033)</t>
  </si>
  <si>
    <t>LINC02444</t>
  </si>
  <si>
    <t>LINC02882</t>
  </si>
  <si>
    <t>rs12871509</t>
  </si>
  <si>
    <t>AKAP11(dist=54678),LINC02341(dist=46953)</t>
  </si>
  <si>
    <t>AKAP11</t>
  </si>
  <si>
    <t>LINC02341</t>
  </si>
  <si>
    <t>rs12876263</t>
  </si>
  <si>
    <t>POLR1D</t>
  </si>
  <si>
    <t>rs1288987</t>
  </si>
  <si>
    <t>FOXP1</t>
  </si>
  <si>
    <t>rs12901218</t>
  </si>
  <si>
    <t>DAPK2</t>
  </si>
  <si>
    <t>rs12903579</t>
  </si>
  <si>
    <t>FRMD5</t>
  </si>
  <si>
    <t>rs1290894</t>
  </si>
  <si>
    <t>ZBTB20</t>
  </si>
  <si>
    <t>rs12912214</t>
  </si>
  <si>
    <t>DRAIC(dist=16012),PCAT29(dist=4748)</t>
  </si>
  <si>
    <t>DRAIC</t>
  </si>
  <si>
    <t>PCAT29</t>
  </si>
  <si>
    <t>rs12913</t>
  </si>
  <si>
    <t>NKD1(NM_033119:c.*734T&gt;C)</t>
  </si>
  <si>
    <t>NKD1</t>
  </si>
  <si>
    <t>rs12920871</t>
  </si>
  <si>
    <t>LINC02140(dist=8268),LOC101927480(dist=468283)</t>
  </si>
  <si>
    <t>rs12929759</t>
  </si>
  <si>
    <t>LINC02140(dist=5836),LOC101927480(dist=470715)</t>
  </si>
  <si>
    <t>rs12932051</t>
  </si>
  <si>
    <t>CPPED1(dist=55914),SHISA9(dist=41797)</t>
  </si>
  <si>
    <t>CPPED1</t>
  </si>
  <si>
    <t>SHISA9</t>
  </si>
  <si>
    <t>rs1295103</t>
  </si>
  <si>
    <t>KCNAB2</t>
  </si>
  <si>
    <t>rs13006521</t>
  </si>
  <si>
    <t>CPS1(dist=269301),ERBB4(dist=427310)</t>
  </si>
  <si>
    <t>CPS1</t>
  </si>
  <si>
    <t>rs13008919</t>
  </si>
  <si>
    <t>NRXN1</t>
  </si>
  <si>
    <t>rs13022608</t>
  </si>
  <si>
    <t>SERPINE2(dist=176939),FAM124B(dist=162440)</t>
  </si>
  <si>
    <t>rs13034886</t>
  </si>
  <si>
    <t>PDE11A(NM_001077358:c.*834C&gt;A,NM_001077196:c.*834C&gt;A,NM_016953:c.*834C&gt;A,NM_001077197:c.*834C&gt;A)</t>
  </si>
  <si>
    <t>PDE11A</t>
  </si>
  <si>
    <t>rs13044311</t>
  </si>
  <si>
    <t>LINC01522(dist=197018),LINC00494(dist=172775)</t>
  </si>
  <si>
    <t>LINC01522</t>
  </si>
  <si>
    <t>LINC00494</t>
  </si>
  <si>
    <t>rs13079099</t>
  </si>
  <si>
    <t>rs13085410</t>
  </si>
  <si>
    <t>ATP13A5</t>
  </si>
  <si>
    <t>rs13087917</t>
  </si>
  <si>
    <t>ZNF445(dist=1105),ZNF852(dist=19962)</t>
  </si>
  <si>
    <t>ZNF445</t>
  </si>
  <si>
    <t>ZNF852</t>
  </si>
  <si>
    <t>rs13089730</t>
  </si>
  <si>
    <t>EGFEM1P</t>
  </si>
  <si>
    <t>rs13109328</t>
  </si>
  <si>
    <t>EPHA5</t>
  </si>
  <si>
    <t>rs13125626</t>
  </si>
  <si>
    <t>rs13127967</t>
  </si>
  <si>
    <t>JAKMIP1</t>
  </si>
  <si>
    <t>rs13147511</t>
  </si>
  <si>
    <t>LINC02472(dist=1287440),PCDH7(dist=211768)</t>
  </si>
  <si>
    <t>LINC02472</t>
  </si>
  <si>
    <t>PCDH7</t>
  </si>
  <si>
    <t>rs13149946</t>
  </si>
  <si>
    <t>rs1315138</t>
  </si>
  <si>
    <t>NPAS3</t>
  </si>
  <si>
    <t>rs13159257</t>
  </si>
  <si>
    <t>LINC01470(dist=443222),GRIA1(dist=74953)</t>
  </si>
  <si>
    <t>LINC01470</t>
  </si>
  <si>
    <t>GRIA1</t>
  </si>
  <si>
    <t>rs1316396</t>
  </si>
  <si>
    <t>rs13189273</t>
  </si>
  <si>
    <t>YTHDC2(dist=240947),KCNN2(dist=219747)</t>
  </si>
  <si>
    <t>YTHDC2</t>
  </si>
  <si>
    <t>KCNN2</t>
  </si>
  <si>
    <t>rs13201721</t>
  </si>
  <si>
    <t>MIR4465(dist=794514),NMBR(dist=596087)</t>
  </si>
  <si>
    <t>MIR4465</t>
  </si>
  <si>
    <t>NMBR</t>
  </si>
  <si>
    <t>rs1320555</t>
  </si>
  <si>
    <t>DAB1</t>
  </si>
  <si>
    <t>rs1322991</t>
  </si>
  <si>
    <t>NFIB</t>
  </si>
  <si>
    <t>rs13234273</t>
  </si>
  <si>
    <t>HDAC9</t>
  </si>
  <si>
    <t>rs13236109</t>
  </si>
  <si>
    <t>VKORC1L1</t>
  </si>
  <si>
    <t>rs1324250</t>
  </si>
  <si>
    <t>NRG3(dist=613063),LINC02650(dist=72164)</t>
  </si>
  <si>
    <t>LINC02650</t>
  </si>
  <si>
    <t>rs13244827</t>
  </si>
  <si>
    <t>PLXNA4</t>
  </si>
  <si>
    <t>rs13257039</t>
  </si>
  <si>
    <t>EYA1(dist=262154),MSC(dist=31312)</t>
  </si>
  <si>
    <t>EYA1</t>
  </si>
  <si>
    <t>MSC</t>
  </si>
  <si>
    <t>rs1327068</t>
  </si>
  <si>
    <t>LINC02789(dist=72325),NR5A2(dist=562078)</t>
  </si>
  <si>
    <t>LINC02789</t>
  </si>
  <si>
    <t>NR5A2</t>
  </si>
  <si>
    <t>rs132823</t>
  </si>
  <si>
    <t>NUP50-DT</t>
  </si>
  <si>
    <t>rs1329333</t>
  </si>
  <si>
    <t>LINC00561(dist=795507),KCTD12(dist=149535)</t>
  </si>
  <si>
    <t>LINC00561</t>
  </si>
  <si>
    <t>KCTD12</t>
  </si>
  <si>
    <t>rs13298053</t>
  </si>
  <si>
    <t>DENND4C</t>
  </si>
  <si>
    <t>rs13309919</t>
  </si>
  <si>
    <t>LINC01162(dist=197085),SP4(dist=208845)</t>
  </si>
  <si>
    <t>LINC01162</t>
  </si>
  <si>
    <t>SP4</t>
  </si>
  <si>
    <t>ASS1P11</t>
  </si>
  <si>
    <t>rs13329842</t>
  </si>
  <si>
    <t>LINC01229(dist=46146),LOC102724084(dist=308469)</t>
  </si>
  <si>
    <t>LINC01229</t>
  </si>
  <si>
    <t>rs13333400</t>
  </si>
  <si>
    <t>LINC01195(dist=155999),GRIN2A(dist=141901)</t>
  </si>
  <si>
    <t>LINC01195</t>
  </si>
  <si>
    <t>GRIN2A</t>
  </si>
  <si>
    <t>rs13336759</t>
  </si>
  <si>
    <t>rs13344454</t>
  </si>
  <si>
    <t>FXYD5(dist=2003),FAM187B(dist=52917)</t>
  </si>
  <si>
    <t>FXYD5</t>
  </si>
  <si>
    <t>FAM187B</t>
  </si>
  <si>
    <t>rs13345062</t>
  </si>
  <si>
    <t>MVB12A</t>
  </si>
  <si>
    <t>rs13378861</t>
  </si>
  <si>
    <t>KLF12</t>
  </si>
  <si>
    <t>rs13381300</t>
  </si>
  <si>
    <t>NDC80</t>
  </si>
  <si>
    <t>rs13381810</t>
  </si>
  <si>
    <t>ATP9B</t>
  </si>
  <si>
    <t>rs13387850</t>
  </si>
  <si>
    <t>CXCR4(dist=160190),THSD7B(dist=487206)</t>
  </si>
  <si>
    <t>CXCR4</t>
  </si>
  <si>
    <t>rs13396426</t>
  </si>
  <si>
    <t>HAAO(dist=92221),LINC01819(dist=143048)</t>
  </si>
  <si>
    <t>HAAO</t>
  </si>
  <si>
    <t>LINC01819</t>
  </si>
  <si>
    <t>rs1339738</t>
  </si>
  <si>
    <t>LINC01139(dist=747787),CHRM3(dist=152764)</t>
  </si>
  <si>
    <t>LINC01139</t>
  </si>
  <si>
    <t>CHRM3</t>
  </si>
  <si>
    <t>rs1340052</t>
  </si>
  <si>
    <t>SORCS3</t>
  </si>
  <si>
    <t>rs13406300</t>
  </si>
  <si>
    <t>rs1340867</t>
  </si>
  <si>
    <t>LBR</t>
  </si>
  <si>
    <t>rs13420950</t>
  </si>
  <si>
    <t>EPHA4(dist=95014),PAX3(dist=530670)</t>
  </si>
  <si>
    <t>EPHA4</t>
  </si>
  <si>
    <t>PAX3</t>
  </si>
  <si>
    <t>rs13422031</t>
  </si>
  <si>
    <t>RAPH1(dist=49079),CD28(dist=122095)</t>
  </si>
  <si>
    <t>RAPH1</t>
  </si>
  <si>
    <t>CD28</t>
  </si>
  <si>
    <t>rs13426918</t>
  </si>
  <si>
    <t>CXCR4(dist=160070),THSD7B(dist=487326)</t>
  </si>
  <si>
    <t>rs13428386</t>
  </si>
  <si>
    <t>rs134764</t>
  </si>
  <si>
    <t>SEZ6L</t>
  </si>
  <si>
    <t>rs1348566</t>
  </si>
  <si>
    <t>RIC8B(dist=42554),TMEM263(dist=23852)</t>
  </si>
  <si>
    <t>RIC8B</t>
  </si>
  <si>
    <t>TMEM263</t>
  </si>
  <si>
    <t>rs1350214</t>
  </si>
  <si>
    <t>LINC02064(dist=293318),LOC105374704(dist=191266)</t>
  </si>
  <si>
    <t>LINC02064</t>
  </si>
  <si>
    <t>LOC105374704</t>
  </si>
  <si>
    <t>rs1352148</t>
  </si>
  <si>
    <t>EEF2KMT(dist=440201),LINC01570(dist=63148)</t>
  </si>
  <si>
    <t>EEF2KMT</t>
  </si>
  <si>
    <t>LINC01570</t>
  </si>
  <si>
    <t>RBFOX1</t>
  </si>
  <si>
    <t>rs1354791</t>
  </si>
  <si>
    <t>rs1359067</t>
  </si>
  <si>
    <t>ATXN1</t>
  </si>
  <si>
    <t>rs1359451</t>
  </si>
  <si>
    <t>rs1361902</t>
  </si>
  <si>
    <t>PKP1</t>
  </si>
  <si>
    <t>rs1367457</t>
  </si>
  <si>
    <t>ETAA1(dist=312640),LINC01812(dist=71325)</t>
  </si>
  <si>
    <t>rs1368056</t>
  </si>
  <si>
    <t>rs1370189</t>
  </si>
  <si>
    <t>NUDT12(dist=1197203),RAB9BP1(dist=339482)</t>
  </si>
  <si>
    <t>NUDT12</t>
  </si>
  <si>
    <t>RAB9BP1</t>
  </si>
  <si>
    <t>rs1395370</t>
  </si>
  <si>
    <t>SCD5</t>
  </si>
  <si>
    <t>rs1401518</t>
  </si>
  <si>
    <t>GALNT13(NM_001376401:c.-12T&gt;C,NM_001376400:c.-12T&gt;C,NM_001376405:c.-12T&gt;C,NM_001376404:c.-12T&gt;C,NM_001376403:c.-12T&gt;C,NM_001376392:c.-12T&gt;C,NM_001301627:c.-12T&gt;C,NM_052917:c.-12T&gt;C,NM_001376398:c.-12T&gt;C,NM_001376394:c.-12T&gt;C,NM_001376402:c.-12T&gt;C)</t>
  </si>
  <si>
    <t>GALNT13</t>
  </si>
  <si>
    <t>rs1402499</t>
  </si>
  <si>
    <t>MIR4275(dist=106751),LINC02364(dist=70365)</t>
  </si>
  <si>
    <t>MIR4275</t>
  </si>
  <si>
    <t>LINC02364</t>
  </si>
  <si>
    <t>rs1404290</t>
  </si>
  <si>
    <t>IGF1(dist=312249),LINC00485(dist=16471)</t>
  </si>
  <si>
    <t>IGF1</t>
  </si>
  <si>
    <t>LINC00485</t>
  </si>
  <si>
    <t>rs1409711</t>
  </si>
  <si>
    <t>SORBS1</t>
  </si>
  <si>
    <t>rs1416347</t>
  </si>
  <si>
    <t>rs1421879</t>
  </si>
  <si>
    <t>LOC100505841(dist=51311),SNCAIP(dist=78095)</t>
  </si>
  <si>
    <t>rs1424497</t>
  </si>
  <si>
    <t>LINC01919(dist=271588),MBD2(dist=282169)</t>
  </si>
  <si>
    <t>rs1424612</t>
  </si>
  <si>
    <t>TBX3(dist=1130965),MED13L(dist=143436)</t>
  </si>
  <si>
    <t>TBX3</t>
  </si>
  <si>
    <t>MED13L</t>
  </si>
  <si>
    <t>LINC02463</t>
  </si>
  <si>
    <t>rs1431548</t>
  </si>
  <si>
    <t>GPRIN3(NM_198281:c.*359G&gt;A)</t>
  </si>
  <si>
    <t>GPRIN3</t>
  </si>
  <si>
    <t>rs1434094</t>
  </si>
  <si>
    <t>OSBPL6</t>
  </si>
  <si>
    <t>rs1434245</t>
  </si>
  <si>
    <t>TMCC3(dist=159809),MIR492(dist=24032)</t>
  </si>
  <si>
    <t>TMCC3</t>
  </si>
  <si>
    <t>MIR492</t>
  </si>
  <si>
    <t>rs1444554</t>
  </si>
  <si>
    <t>STMN2(dist=22001),HEY1(dist=75851)</t>
  </si>
  <si>
    <t>STMN2</t>
  </si>
  <si>
    <t>HEY1</t>
  </si>
  <si>
    <t>rs1445788</t>
  </si>
  <si>
    <t>MIR8056(dist=9309),LOC285593(dist=222789)</t>
  </si>
  <si>
    <t>MIR8056</t>
  </si>
  <si>
    <t>LOC285593</t>
  </si>
  <si>
    <t>rs1446120</t>
  </si>
  <si>
    <t>PCSK6(dist=75606),LINC02348(dist=37196)</t>
  </si>
  <si>
    <t>PCSK6</t>
  </si>
  <si>
    <t>LINC02348</t>
  </si>
  <si>
    <t>SNRPCP18</t>
  </si>
  <si>
    <t>rs1448572</t>
  </si>
  <si>
    <t>LOC400940(dist=223579),LINC01247(dist=154199)</t>
  </si>
  <si>
    <t>rs1455434</t>
  </si>
  <si>
    <t>C19orf54,SNRPA(dist=62)</t>
  </si>
  <si>
    <t>C19orf54</t>
  </si>
  <si>
    <t>SNRPA</t>
  </si>
  <si>
    <t>rs1469945</t>
  </si>
  <si>
    <t>DSC1(dist=26313),DSG1(dist=128991)</t>
  </si>
  <si>
    <t>DSC1</t>
  </si>
  <si>
    <t>DSG1</t>
  </si>
  <si>
    <t>rs1472201</t>
  </si>
  <si>
    <t>SHROOM3(dist=88970),SOWAHB(dist=21930)</t>
  </si>
  <si>
    <t>SHROOM3</t>
  </si>
  <si>
    <t>SOWAHB</t>
  </si>
  <si>
    <t>rs1473730</t>
  </si>
  <si>
    <t>ATXN1-AS1(dist=151436),STMND1(dist=183731)</t>
  </si>
  <si>
    <t>ATXN1-AS1</t>
  </si>
  <si>
    <t>STMND1</t>
  </si>
  <si>
    <t>rs1475712</t>
  </si>
  <si>
    <t>SLC2A10(dist=127039),EYA2(dist=31239)</t>
  </si>
  <si>
    <t>SLC2A10</t>
  </si>
  <si>
    <t>EYA2</t>
  </si>
  <si>
    <t>RN7SKP33</t>
  </si>
  <si>
    <t>rs1477069</t>
  </si>
  <si>
    <t>ADAMTS14</t>
  </si>
  <si>
    <t>rs1477908</t>
  </si>
  <si>
    <t>MMP16</t>
  </si>
  <si>
    <t>rs1490687</t>
  </si>
  <si>
    <t>LINC00692(dist=632953),LRRC3B(dist=116158)</t>
  </si>
  <si>
    <t>LINC00692</t>
  </si>
  <si>
    <t>LRRC3B</t>
  </si>
  <si>
    <t>rs1492081</t>
  </si>
  <si>
    <t>AGTR1(dist=16167),CPB1(dist=68641)</t>
  </si>
  <si>
    <t>AGTR1</t>
  </si>
  <si>
    <t>CPB1</t>
  </si>
  <si>
    <t>rs1495934</t>
  </si>
  <si>
    <t>MTUS2</t>
  </si>
  <si>
    <t>rs1504698</t>
  </si>
  <si>
    <t>LMX1A</t>
  </si>
  <si>
    <t>rs1506788</t>
  </si>
  <si>
    <t>ETNK1(dist=30247),LOC101928441(dist=454724)</t>
  </si>
  <si>
    <t>ETNK1</t>
  </si>
  <si>
    <t>LOC101928441</t>
  </si>
  <si>
    <t>LINC02955</t>
  </si>
  <si>
    <t>rs1513697</t>
  </si>
  <si>
    <t>QRFPR(dist=31592),ANXA5(dist=255336)</t>
  </si>
  <si>
    <t>QRFPR</t>
  </si>
  <si>
    <t>ANXA5</t>
  </si>
  <si>
    <t>rs1520132</t>
  </si>
  <si>
    <t>rs1528197</t>
  </si>
  <si>
    <t>CADPS</t>
  </si>
  <si>
    <t>rs1529409</t>
  </si>
  <si>
    <t>DYSF</t>
  </si>
  <si>
    <t>rs1531362</t>
  </si>
  <si>
    <t>NCOA2</t>
  </si>
  <si>
    <t>rs1532303</t>
  </si>
  <si>
    <t>MIR548H2(dist=9457),LOC105371083(dist=25825)</t>
  </si>
  <si>
    <t>MIR548H2</t>
  </si>
  <si>
    <t>LOC105371083</t>
  </si>
  <si>
    <t>Y_RNA</t>
  </si>
  <si>
    <t>rs1535435</t>
  </si>
  <si>
    <t>AHI1</t>
  </si>
  <si>
    <t>rs1556498</t>
  </si>
  <si>
    <t>LINC01681(dist=21069),LINC01142(dist=8766)</t>
  </si>
  <si>
    <t>rs1557122</t>
  </si>
  <si>
    <t>LOC100506023</t>
  </si>
  <si>
    <t>rs1560922</t>
  </si>
  <si>
    <t>ATP2B2-IT2(dist=115080),LINC00606(dist=17455)</t>
  </si>
  <si>
    <t>rs1566224</t>
  </si>
  <si>
    <t>ESRRG</t>
  </si>
  <si>
    <t>rs1568555</t>
  </si>
  <si>
    <t>rs157445</t>
  </si>
  <si>
    <t>LOC101928858(dist=237456),LINC02219(dist=151362)</t>
  </si>
  <si>
    <t>LOC101928858</t>
  </si>
  <si>
    <t>LINC02219</t>
  </si>
  <si>
    <t>rs1587312</t>
  </si>
  <si>
    <t>LINC01991(dist=57662),LPP-AS2(dist=117137)</t>
  </si>
  <si>
    <t>LINC01991</t>
  </si>
  <si>
    <t>LPP-AS2</t>
  </si>
  <si>
    <t>rs1587563</t>
  </si>
  <si>
    <t>rs1603856</t>
  </si>
  <si>
    <t>SCAPER</t>
  </si>
  <si>
    <t>rs1605404</t>
  </si>
  <si>
    <t>TAMM41(dist=7091),SYN2(dist=150384)</t>
  </si>
  <si>
    <t>TAMM41</t>
  </si>
  <si>
    <t>SYN2</t>
  </si>
  <si>
    <t>rs1609181</t>
  </si>
  <si>
    <t>KCND2</t>
  </si>
  <si>
    <t>rs1611133</t>
  </si>
  <si>
    <t>ZNRD1ASP(dist=6552),HCP5B(dist=30290)</t>
  </si>
  <si>
    <t>ZNRD1ASP</t>
  </si>
  <si>
    <t>HCP5B</t>
  </si>
  <si>
    <t>rs1611750</t>
  </si>
  <si>
    <t>ZNRD1ASP(dist=11948),HCP5B(dist=24894)</t>
  </si>
  <si>
    <t>rs1614475</t>
  </si>
  <si>
    <t>SERPINB7</t>
  </si>
  <si>
    <t>rs1626391</t>
  </si>
  <si>
    <t>STK24-AS1(dist=100473),SLC15A1(dist=4487)</t>
  </si>
  <si>
    <t>STK24-AS1</t>
  </si>
  <si>
    <t>SLC15A1</t>
  </si>
  <si>
    <t>rs1647967</t>
  </si>
  <si>
    <t>SNX19(dist=157307),NTM(dist=296829)</t>
  </si>
  <si>
    <t>SNX19</t>
  </si>
  <si>
    <t>NTM</t>
  </si>
  <si>
    <t>rs1651349</t>
  </si>
  <si>
    <t>LINC01331(dist=1151),ENC1(dist=89279)</t>
  </si>
  <si>
    <t>LINC01331</t>
  </si>
  <si>
    <t>ENC1</t>
  </si>
  <si>
    <t>rs1660882</t>
  </si>
  <si>
    <t>SHANK2(dist=145750),ACTE1P(dist=7419)</t>
  </si>
  <si>
    <t>SHANK2</t>
  </si>
  <si>
    <t>ACTE1P</t>
  </si>
  <si>
    <t>rs1667601</t>
  </si>
  <si>
    <t>MOB1A(dist=49)</t>
  </si>
  <si>
    <t>MOB1A</t>
  </si>
  <si>
    <t>rs167275</t>
  </si>
  <si>
    <t>NAV3</t>
  </si>
  <si>
    <t>rs1678198</t>
  </si>
  <si>
    <t>SP100</t>
  </si>
  <si>
    <t>rs16829308</t>
  </si>
  <si>
    <t>NCKAP5(dist=211631),MGAT5(dist=339841)</t>
  </si>
  <si>
    <t>rs16831128</t>
  </si>
  <si>
    <t>FAM201B(dist=32536),GPR39(dist=29986)</t>
  </si>
  <si>
    <t>FAM201B</t>
  </si>
  <si>
    <t>GPR39</t>
  </si>
  <si>
    <t>rs16840439</t>
  </si>
  <si>
    <t>SPTA1</t>
  </si>
  <si>
    <t>rs16843957</t>
  </si>
  <si>
    <t>MIR181A1HG</t>
  </si>
  <si>
    <t>rs16845308</t>
  </si>
  <si>
    <t>TNFSF18(NM_005092:c.*675C&gt;A)</t>
  </si>
  <si>
    <t>TNFSF18</t>
  </si>
  <si>
    <t>rs16852125</t>
  </si>
  <si>
    <t>LINC01737(dist=44354),COG2(dist=2544)</t>
  </si>
  <si>
    <t>LINC01737</t>
  </si>
  <si>
    <t>COG2</t>
  </si>
  <si>
    <t>rs16855996</t>
  </si>
  <si>
    <t>MIR4261(dist=39264),HPCAL1(dist=70969)</t>
  </si>
  <si>
    <t>MIR4261</t>
  </si>
  <si>
    <t>HPCAL1</t>
  </si>
  <si>
    <t>rs16856152</t>
  </si>
  <si>
    <t>rs16857041</t>
  </si>
  <si>
    <t>SIPA1L2</t>
  </si>
  <si>
    <t>rs16863407</t>
  </si>
  <si>
    <t>EPHA4(dist=547293),PAX3(dist=78391)</t>
  </si>
  <si>
    <t>rs16866884</t>
  </si>
  <si>
    <t>MBOAT2(dist=83949),ASAP2(dist=119132)</t>
  </si>
  <si>
    <t>MBOAT2</t>
  </si>
  <si>
    <t>ASAP2</t>
  </si>
  <si>
    <t>rs16870907</t>
  </si>
  <si>
    <t>TAP2(NM_018833:c.*259G&gt;A)</t>
  </si>
  <si>
    <t>rs16879792</t>
  </si>
  <si>
    <t>MTRR(dist=159094),LINC02226(dist=273276)</t>
  </si>
  <si>
    <t>MTRR</t>
  </si>
  <si>
    <t>LINC02226</t>
  </si>
  <si>
    <t>rs16908481</t>
  </si>
  <si>
    <t>PAG1</t>
  </si>
  <si>
    <t>rs169172</t>
  </si>
  <si>
    <t>SRSF11</t>
  </si>
  <si>
    <t>rs16919021</t>
  </si>
  <si>
    <t>REEP3(dist=301810),ANXA2P3(dist=898587)</t>
  </si>
  <si>
    <t>rs16921966</t>
  </si>
  <si>
    <t>rs169251</t>
  </si>
  <si>
    <t>UBE2QL1</t>
  </si>
  <si>
    <t>rs16927061</t>
  </si>
  <si>
    <t>CD44</t>
  </si>
  <si>
    <t>rs16928923</t>
  </si>
  <si>
    <t>KRAS(dist=223308),LMNTD1(dist=1845)</t>
  </si>
  <si>
    <t>KRAS</t>
  </si>
  <si>
    <t>LMNTD1</t>
  </si>
  <si>
    <t>rs16943606</t>
  </si>
  <si>
    <t>LINC00353(dist=351345),LINC00559(dist=144489)</t>
  </si>
  <si>
    <t>LINC00353</t>
  </si>
  <si>
    <t>LINC00559</t>
  </si>
  <si>
    <t>rs16945974</t>
  </si>
  <si>
    <t>rs16945988</t>
  </si>
  <si>
    <t>rs16945990</t>
  </si>
  <si>
    <t>rs16946014</t>
  </si>
  <si>
    <t>rs16948046</t>
  </si>
  <si>
    <t>ZNF609</t>
  </si>
  <si>
    <t>rs16951961</t>
  </si>
  <si>
    <t>rs16956600</t>
  </si>
  <si>
    <t>TK2</t>
  </si>
  <si>
    <t>rs16958594</t>
  </si>
  <si>
    <t>TANGO6</t>
  </si>
  <si>
    <t>rs16974689</t>
  </si>
  <si>
    <t>HS3ST2(dist=34943),USP31(dist=110126)</t>
  </si>
  <si>
    <t>HS3ST2</t>
  </si>
  <si>
    <t>USP31</t>
  </si>
  <si>
    <t>rs16978950</t>
  </si>
  <si>
    <t>PIWIL3(dist=2657),SGSM1(dist=28834)</t>
  </si>
  <si>
    <t>PIWIL3</t>
  </si>
  <si>
    <t>SGSM1</t>
  </si>
  <si>
    <t>rs16983785</t>
  </si>
  <si>
    <t>MAP3K7CL</t>
  </si>
  <si>
    <t>rs1698507</t>
  </si>
  <si>
    <t>LRFN5(dist=779011),FSCB(dist=1820591)</t>
  </si>
  <si>
    <t>LRFN5</t>
  </si>
  <si>
    <t>FSCB</t>
  </si>
  <si>
    <t>rs16991645</t>
  </si>
  <si>
    <t>RSPO4(dist=104170),PSMF1(dist=6748)</t>
  </si>
  <si>
    <t>RSPO4</t>
  </si>
  <si>
    <t>PSMF1</t>
  </si>
  <si>
    <t>rs16993064</t>
  </si>
  <si>
    <t>SLC52A3</t>
  </si>
  <si>
    <t>rs1699889</t>
  </si>
  <si>
    <t>LINC01630(dist=105074),DCC(dist=672654)</t>
  </si>
  <si>
    <t>DCC</t>
  </si>
  <si>
    <t>rs17008835</t>
  </si>
  <si>
    <t>MTARC1</t>
  </si>
  <si>
    <t>rs17011666</t>
  </si>
  <si>
    <t>MIA3</t>
  </si>
  <si>
    <t>rs17022809</t>
  </si>
  <si>
    <t>AFF3</t>
  </si>
  <si>
    <t>rs17035515</t>
  </si>
  <si>
    <t>CRBN(dist=507296),LOC100130207(dist=13801)</t>
  </si>
  <si>
    <t>CRBN</t>
  </si>
  <si>
    <t>LOC100130207</t>
  </si>
  <si>
    <t>rs17039395</t>
  </si>
  <si>
    <t>MYT1L</t>
  </si>
  <si>
    <t>rs17040932</t>
  </si>
  <si>
    <t>LINC02233(dist=1569152),FSTL5(dist=36956)</t>
  </si>
  <si>
    <t>rs17048852</t>
  </si>
  <si>
    <t>LOC101927881(dist=1144),LINC01854(dist=372301)</t>
  </si>
  <si>
    <t>LINC01854</t>
  </si>
  <si>
    <t>rs17048931</t>
  </si>
  <si>
    <t>LOC101927881(dist=114616),LINC01854(dist=258829)</t>
  </si>
  <si>
    <t>rs17051353</t>
  </si>
  <si>
    <t>QRFPR(dist=59486),ANXA5(dist=227442)</t>
  </si>
  <si>
    <t>rs17051925</t>
  </si>
  <si>
    <t>LINC00421(dist=28972),TPTE2(dist=47158)</t>
  </si>
  <si>
    <t>LINC00421</t>
  </si>
  <si>
    <t>TPTE2</t>
  </si>
  <si>
    <t>PARP4P2</t>
  </si>
  <si>
    <t>rs17053475</t>
  </si>
  <si>
    <t>SPOCK3(dist=442284),ANXA10(dist=415663)</t>
  </si>
  <si>
    <t>rs17058017</t>
  </si>
  <si>
    <t>GALNTL6</t>
  </si>
  <si>
    <t>rs17060857</t>
  </si>
  <si>
    <t>PPP3CC(dist=634)</t>
  </si>
  <si>
    <t>rs17061627</t>
  </si>
  <si>
    <t>OSTF1(dist=574516),PCSK5(dist=168863)</t>
  </si>
  <si>
    <t>OSTF1</t>
  </si>
  <si>
    <t>PCSK5</t>
  </si>
  <si>
    <t>OTX2P1</t>
  </si>
  <si>
    <t>rs17069204</t>
  </si>
  <si>
    <t>OSTM1(dist=623)</t>
  </si>
  <si>
    <t>OSTM1</t>
  </si>
  <si>
    <t>rs17075971</t>
  </si>
  <si>
    <t>ABHD5(dist=8554),MIR138-1(dist=371287)</t>
  </si>
  <si>
    <t>ABHD5</t>
  </si>
  <si>
    <t>MIR138-1</t>
  </si>
  <si>
    <t>rs17086345</t>
  </si>
  <si>
    <t>EPHA5-AS1(dist=67120),MIR1269A(dist=516318)</t>
  </si>
  <si>
    <t>EPHA5-AS1</t>
  </si>
  <si>
    <t>MIR1269A</t>
  </si>
  <si>
    <t>rs17086504</t>
  </si>
  <si>
    <t>CAST</t>
  </si>
  <si>
    <t>rs17086863</t>
  </si>
  <si>
    <t>LOC100505797(dist=196990),LINC02864(dist=75669)</t>
  </si>
  <si>
    <t>LOC100505797</t>
  </si>
  <si>
    <t>LINC02864</t>
  </si>
  <si>
    <t>rs17099217</t>
  </si>
  <si>
    <t>DNAI3</t>
  </si>
  <si>
    <t>rs17103888</t>
  </si>
  <si>
    <t>LINC02420(dist=59664),LINC02408(dist=17859)</t>
  </si>
  <si>
    <t>LINC02420</t>
  </si>
  <si>
    <t>LINC02408</t>
  </si>
  <si>
    <t>rs17104103</t>
  </si>
  <si>
    <t>FAM71D</t>
  </si>
  <si>
    <t>GARIN2</t>
  </si>
  <si>
    <t>rs17106449</t>
  </si>
  <si>
    <t>ZFP36L1(dist=76731),ACTN1(dist=1154)</t>
  </si>
  <si>
    <t>ZFP36L1</t>
  </si>
  <si>
    <t>ACTN1</t>
  </si>
  <si>
    <t>rs17117721</t>
  </si>
  <si>
    <t>LINC02301(dist=236792),NONE(dist=NONE)</t>
  </si>
  <si>
    <t>rs17121745</t>
  </si>
  <si>
    <t>rs17124282</t>
  </si>
  <si>
    <t>LINC01435(dist=259712),XPNPEP1(dist=1535761)</t>
  </si>
  <si>
    <t>rs17125437</t>
  </si>
  <si>
    <t>PTGER2(dist=37379),TXNDC16(dist=64616)</t>
  </si>
  <si>
    <t>PTGER2</t>
  </si>
  <si>
    <t>TXNDC16</t>
  </si>
  <si>
    <t>rs17131753</t>
  </si>
  <si>
    <t>LINC01781(dist=562024),ADGRL2(dist=97380)</t>
  </si>
  <si>
    <t>LINC01781</t>
  </si>
  <si>
    <t>ADGRL2</t>
  </si>
  <si>
    <t>rs17132378</t>
  </si>
  <si>
    <t>LINC00702</t>
  </si>
  <si>
    <t>rs17134653</t>
  </si>
  <si>
    <t>rs17137008</t>
  </si>
  <si>
    <t>rs17138914</t>
  </si>
  <si>
    <t>rs17141187</t>
  </si>
  <si>
    <t>LINC02214(dist=388580),LINC00992(dist=264723)</t>
  </si>
  <si>
    <t>LINC02214</t>
  </si>
  <si>
    <t>LINC00992</t>
  </si>
  <si>
    <t>rs17142627</t>
  </si>
  <si>
    <t>LOC100506098(dist=36444),LOC101927769(dist=38565)</t>
  </si>
  <si>
    <t>LOC100506098</t>
  </si>
  <si>
    <t>LOC101927769</t>
  </si>
  <si>
    <t>rs17146783</t>
  </si>
  <si>
    <t>PRR16</t>
  </si>
  <si>
    <t>rs17149204</t>
  </si>
  <si>
    <t>CFAP77</t>
  </si>
  <si>
    <t>rs17151710</t>
  </si>
  <si>
    <t>LINC01170</t>
  </si>
  <si>
    <t>rs17152198</t>
  </si>
  <si>
    <t>SLCO6A1(dist=79328),LINC00492(dist=3039)</t>
  </si>
  <si>
    <t>SLCO6A1</t>
  </si>
  <si>
    <t>rs17165334</t>
  </si>
  <si>
    <t>VPS50(dist=23139),CALCR(dist=40224)</t>
  </si>
  <si>
    <t>VPS50</t>
  </si>
  <si>
    <t>CALCR</t>
  </si>
  <si>
    <t>rs17170255</t>
  </si>
  <si>
    <t>BBS9</t>
  </si>
  <si>
    <t>rs17189362</t>
  </si>
  <si>
    <t>ABCC4</t>
  </si>
  <si>
    <t>rs17224699</t>
  </si>
  <si>
    <t>ITGA4</t>
  </si>
  <si>
    <t>rs17242662</t>
  </si>
  <si>
    <t>PNP(dist=5421),RNASE10(dist=21723)</t>
  </si>
  <si>
    <t>rs17252737</t>
  </si>
  <si>
    <t>NREP-AS1(dist=105010),EPB41L4A(dist=20124)</t>
  </si>
  <si>
    <t>NREP-AS1</t>
  </si>
  <si>
    <t>EPB41L4A</t>
  </si>
  <si>
    <t>rs17310169</t>
  </si>
  <si>
    <t>PAPOLA(dist=138421),LINC02299(dist=35654)</t>
  </si>
  <si>
    <t>PAPOLA</t>
  </si>
  <si>
    <t>LINC02299</t>
  </si>
  <si>
    <t>rs17331746</t>
  </si>
  <si>
    <t>ELOVL7</t>
  </si>
  <si>
    <t>rs17333442</t>
  </si>
  <si>
    <t>YTHDC2(dist=16069),KCNN2(dist=444625)</t>
  </si>
  <si>
    <t>rs17383551</t>
  </si>
  <si>
    <t>ZBTB17(dist=12099),SRARP(dist=16005)</t>
  </si>
  <si>
    <t>ZBTB17</t>
  </si>
  <si>
    <t>SRARP</t>
  </si>
  <si>
    <t>rs17388944</t>
  </si>
  <si>
    <t>LINC02465(dist=16093),LINC02479(dist=404900)</t>
  </si>
  <si>
    <t>LINC02465</t>
  </si>
  <si>
    <t>LINC02479</t>
  </si>
  <si>
    <t>rs17398057</t>
  </si>
  <si>
    <t>TBC1D2B</t>
  </si>
  <si>
    <t>rs17409195</t>
  </si>
  <si>
    <t>TTC28</t>
  </si>
  <si>
    <t>rs17416058</t>
  </si>
  <si>
    <t>RASSF10(dist=54770),ARNTL(dist=209764)</t>
  </si>
  <si>
    <t>RASSF10</t>
  </si>
  <si>
    <t>ARNTL</t>
  </si>
  <si>
    <t>rs174570</t>
  </si>
  <si>
    <t>FADS2</t>
  </si>
  <si>
    <t>rs17479287</t>
  </si>
  <si>
    <t>LAMC1(dist=28695),LAMC2(dist=11977)</t>
  </si>
  <si>
    <t>LAMC1</t>
  </si>
  <si>
    <t>LAMC2</t>
  </si>
  <si>
    <t>rs17482558</t>
  </si>
  <si>
    <t>LINC01685(dist=138275),RRAGC(dist=223440)</t>
  </si>
  <si>
    <t>rs174868</t>
  </si>
  <si>
    <t>LOC101927495</t>
  </si>
  <si>
    <t>rs17495923</t>
  </si>
  <si>
    <t>LINC01758(dist=14504),LRRC7(dist=118009)</t>
  </si>
  <si>
    <t>LINC01758</t>
  </si>
  <si>
    <t>rs17525508</t>
  </si>
  <si>
    <t>MIR4510(dist=15614),CDIN1(dist=637089)</t>
  </si>
  <si>
    <t>MIR4510</t>
  </si>
  <si>
    <t>CDIN1</t>
  </si>
  <si>
    <t>rs17528254</t>
  </si>
  <si>
    <t>LOC105374972(dist=1259694),NRSN1(dist=148596)</t>
  </si>
  <si>
    <t>LOC105374972</t>
  </si>
  <si>
    <t>NRSN1</t>
  </si>
  <si>
    <t>rs17576970</t>
  </si>
  <si>
    <t>C4orf19</t>
  </si>
  <si>
    <t>rs17579464</t>
  </si>
  <si>
    <t>rs17586603</t>
  </si>
  <si>
    <t>ARMC9</t>
  </si>
  <si>
    <t>rs17591178</t>
  </si>
  <si>
    <t>GUCY1B2</t>
  </si>
  <si>
    <t>rs17599262</t>
  </si>
  <si>
    <t>rs1760921</t>
  </si>
  <si>
    <t>PARP2</t>
  </si>
  <si>
    <t>rs1766840</t>
  </si>
  <si>
    <t>EXOC2</t>
  </si>
  <si>
    <t>rs1768047</t>
  </si>
  <si>
    <t>STK24-AS1(dist=97284),SLC15A1(dist=7676)</t>
  </si>
  <si>
    <t>RN7SL60P</t>
  </si>
  <si>
    <t>rs17695527</t>
  </si>
  <si>
    <t>rs17700406</t>
  </si>
  <si>
    <t>TIGAR(NM_020375:c.*741T&gt;C)</t>
  </si>
  <si>
    <t>TIGAR</t>
  </si>
  <si>
    <t>rs17715748</t>
  </si>
  <si>
    <t>MIR548A1HG(dist=263273),LOC101928519(dist=82372)</t>
  </si>
  <si>
    <t>MIR548A1HG</t>
  </si>
  <si>
    <t>LOC101928519</t>
  </si>
  <si>
    <t>rs17716154</t>
  </si>
  <si>
    <t>MIR548A1HG(dist=294083),LOC101928519(dist=51562)</t>
  </si>
  <si>
    <t>rs17721032</t>
  </si>
  <si>
    <t>rs17724303</t>
  </si>
  <si>
    <t>ARHGEF37(dist=6456),PPARGC1B(dist=88887)</t>
  </si>
  <si>
    <t>ARHGEF37</t>
  </si>
  <si>
    <t>PPARGC1B</t>
  </si>
  <si>
    <t>rs17734290</t>
  </si>
  <si>
    <t>TNKS(dist=40367),MIR124-1HG(dist=77351)</t>
  </si>
  <si>
    <t>TNKS</t>
  </si>
  <si>
    <t>MIR124-1HG</t>
  </si>
  <si>
    <t>rs17736370</t>
  </si>
  <si>
    <t>KCNG4</t>
  </si>
  <si>
    <t>rs17752493</t>
  </si>
  <si>
    <t>LINC01630(dist=206230),DCC(dist=571498)</t>
  </si>
  <si>
    <t>rs17758256</t>
  </si>
  <si>
    <t>ACTN1-AS1(dist=59064),DCAF5(dist=4354)</t>
  </si>
  <si>
    <t>ACTN1-AS1</t>
  </si>
  <si>
    <t>DCAF5</t>
  </si>
  <si>
    <t>rs17761305</t>
  </si>
  <si>
    <t>IGFBP7</t>
  </si>
  <si>
    <t>rs1777089</t>
  </si>
  <si>
    <t>LRFN5(dist=788991),FSCB(dist=1810611)</t>
  </si>
  <si>
    <t>rs177910</t>
  </si>
  <si>
    <t>CCDC91(dist=223287),FAR2(dist=375825)</t>
  </si>
  <si>
    <t>rs17794036</t>
  </si>
  <si>
    <t>NONE(dist=NONE),LINC00290(dist=626525)</t>
  </si>
  <si>
    <t>LINC00290</t>
  </si>
  <si>
    <t>rs17798574</t>
  </si>
  <si>
    <t>LOC105372028(dist=102943),LINC01894(dist=63186)</t>
  </si>
  <si>
    <t>rs1780555</t>
  </si>
  <si>
    <t>RAP1A</t>
  </si>
  <si>
    <t>rs17809491</t>
  </si>
  <si>
    <t>SOCS6</t>
  </si>
  <si>
    <t>rs17809756</t>
  </si>
  <si>
    <t>IQCJ-SCHIP1(dist=14929),IL12A-AS1(dist=1106)</t>
  </si>
  <si>
    <t>IQCJ-SCHIP1</t>
  </si>
  <si>
    <t>IL12A-AS1</t>
  </si>
  <si>
    <t>rs17810546</t>
  </si>
  <si>
    <t>rs1782671</t>
  </si>
  <si>
    <t>STK24-AS1(dist=102240),SLC15A1(dist=2720)</t>
  </si>
  <si>
    <t>rs17829192</t>
  </si>
  <si>
    <t>RAD51B</t>
  </si>
  <si>
    <t>rs17834557</t>
  </si>
  <si>
    <t>MSI2</t>
  </si>
  <si>
    <t>rs17836920</t>
  </si>
  <si>
    <t>LINC00469(dist=254250),RPL38(dist=120891)</t>
  </si>
  <si>
    <t>LINC00469</t>
  </si>
  <si>
    <t>RPL38</t>
  </si>
  <si>
    <t>LINC02074</t>
  </si>
  <si>
    <t>rs1792331</t>
  </si>
  <si>
    <t>SHANK2(dist=145324),ACTE1P(dist=7845)</t>
  </si>
  <si>
    <t>rs1815804</t>
  </si>
  <si>
    <t>LPIN2(dist=32287),MYOM1(dist=21376)</t>
  </si>
  <si>
    <t>LPIN2</t>
  </si>
  <si>
    <t>MYOM1</t>
  </si>
  <si>
    <t>rs1816975</t>
  </si>
  <si>
    <t>LOC400940(dist=316029),LINC01247(dist=61749)</t>
  </si>
  <si>
    <t>rs1822784</t>
  </si>
  <si>
    <t>GABRB2(dist=101626),GABRA6(dist=35691)</t>
  </si>
  <si>
    <t>GABRB2</t>
  </si>
  <si>
    <t>GABRA6</t>
  </si>
  <si>
    <t>rs1836983</t>
  </si>
  <si>
    <t>ZFP36L1(dist=48882),ACTN1(dist=29003)</t>
  </si>
  <si>
    <t>rs1839412</t>
  </si>
  <si>
    <t>LINC01192(dist=836348),MIR1263(dist=31822)</t>
  </si>
  <si>
    <t>rs1839943</t>
  </si>
  <si>
    <t>LINC01192(dist=796613),MIR1263(dist=71557)</t>
  </si>
  <si>
    <t>rs185037</t>
  </si>
  <si>
    <t>CNGB1</t>
  </si>
  <si>
    <t>rs185205</t>
  </si>
  <si>
    <t>ARHGAP26</t>
  </si>
  <si>
    <t>rs185580</t>
  </si>
  <si>
    <t>RGSL1</t>
  </si>
  <si>
    <t>rs1859157</t>
  </si>
  <si>
    <t>CXXC4-AS1</t>
  </si>
  <si>
    <t>rs1867951</t>
  </si>
  <si>
    <t>C4orf33</t>
  </si>
  <si>
    <t>rs1869710</t>
  </si>
  <si>
    <t>C19orf54(NM_001353805:c.-5787G&gt;A,NM_001353806:c.-667G&gt;A,NM_001353808:c.-5809G&gt;A,NM_001353809:c.-667G&gt;A,NM_001353807:c.-5809G&gt;A,NM_198476:c.-667G&gt;A)</t>
  </si>
  <si>
    <t>rs1870843</t>
  </si>
  <si>
    <t>rs1883345</t>
  </si>
  <si>
    <t>AJAP1(dist=30074),MIR4689(dist=1040076)</t>
  </si>
  <si>
    <t>AJAP1</t>
  </si>
  <si>
    <t>MIR4689</t>
  </si>
  <si>
    <t>rs1884537</t>
  </si>
  <si>
    <t>DLK1(dist=47428),MIR2392(dist=28839)</t>
  </si>
  <si>
    <t>DLK1</t>
  </si>
  <si>
    <t>MIR2392</t>
  </si>
  <si>
    <t>MEG3</t>
  </si>
  <si>
    <t>rs1885305</t>
  </si>
  <si>
    <t>RASSF2</t>
  </si>
  <si>
    <t>rs1888897</t>
  </si>
  <si>
    <t>KLHL1</t>
  </si>
  <si>
    <t>rs1894647</t>
  </si>
  <si>
    <t>CAMTA1</t>
  </si>
  <si>
    <t>rs1898089</t>
  </si>
  <si>
    <t>rs1909143</t>
  </si>
  <si>
    <t>TMTC1(dist=249153),IPO8(dist=595070)</t>
  </si>
  <si>
    <t>TMTC1</t>
  </si>
  <si>
    <t>IPO8</t>
  </si>
  <si>
    <t>rs1909147</t>
  </si>
  <si>
    <t>TMTC1(dist=234595),IPO8(dist=609628)</t>
  </si>
  <si>
    <t>rs191793</t>
  </si>
  <si>
    <t>AQP9(dist=175553),LIPC(dist=70527)</t>
  </si>
  <si>
    <t>AQP9</t>
  </si>
  <si>
    <t>LIPC</t>
  </si>
  <si>
    <t>ALDH1A2</t>
  </si>
  <si>
    <t>rs1921019</t>
  </si>
  <si>
    <t>CRBN(dist=514053),LOC100130207(dist=7044)</t>
  </si>
  <si>
    <t>rs1923648</t>
  </si>
  <si>
    <t>HEAT2(dist=712886),GPAM(dist=318383)</t>
  </si>
  <si>
    <t>HEAT2</t>
  </si>
  <si>
    <t>GPAM</t>
  </si>
  <si>
    <t>rs1926872</t>
  </si>
  <si>
    <t>COLGALT2(dist=11613),TSEN15(dist=2389)</t>
  </si>
  <si>
    <t>rs1931646</t>
  </si>
  <si>
    <t>LINC02542</t>
  </si>
  <si>
    <t>rs1933927</t>
  </si>
  <si>
    <t>UTRN(dist=168182),EPM2A(dist=604089)</t>
  </si>
  <si>
    <t>UTRN</t>
  </si>
  <si>
    <t>EPM2A</t>
  </si>
  <si>
    <t>rs1934379</t>
  </si>
  <si>
    <t>rs1937590</t>
  </si>
  <si>
    <t>RGS17(dist=584478),OPRM1(dist=294736)</t>
  </si>
  <si>
    <t>RGS17</t>
  </si>
  <si>
    <t>rs1948450</t>
  </si>
  <si>
    <t>MYRFL</t>
  </si>
  <si>
    <t>rs1951169</t>
  </si>
  <si>
    <t>SFTA3</t>
  </si>
  <si>
    <t>rs1951884</t>
  </si>
  <si>
    <t>rs1953314</t>
  </si>
  <si>
    <t>CCDC3</t>
  </si>
  <si>
    <t>rs1956307</t>
  </si>
  <si>
    <t>LINC00648(dist=21112),RPS29(dist=1752377)</t>
  </si>
  <si>
    <t>LINC00648</t>
  </si>
  <si>
    <t>RPS29</t>
  </si>
  <si>
    <t>rs1956481</t>
  </si>
  <si>
    <t>STXBP6(dist=1236168),NOVA1(dist=156625)</t>
  </si>
  <si>
    <t>STXBP6</t>
  </si>
  <si>
    <t>NOVA1</t>
  </si>
  <si>
    <t>rs1956894</t>
  </si>
  <si>
    <t>LOC101927045</t>
  </si>
  <si>
    <t>rs196426</t>
  </si>
  <si>
    <t>NCMAP-DT</t>
  </si>
  <si>
    <t>RCAN3</t>
  </si>
  <si>
    <t>rs1966778</t>
  </si>
  <si>
    <t>PITPNM3</t>
  </si>
  <si>
    <t>rs1977101</t>
  </si>
  <si>
    <t>NBL1(dist=3945),HTR6(dist=2474)</t>
  </si>
  <si>
    <t>NBL1</t>
  </si>
  <si>
    <t>HTR6</t>
  </si>
  <si>
    <t>rs1981361</t>
  </si>
  <si>
    <t>rs198182</t>
  </si>
  <si>
    <t>PRKCB</t>
  </si>
  <si>
    <t>rs1989949</t>
  </si>
  <si>
    <t>rs1990347</t>
  </si>
  <si>
    <t>TPK1(dist=820417),CNTNAP2(dist=1117800)</t>
  </si>
  <si>
    <t>TPK1</t>
  </si>
  <si>
    <t>CNTNAP2</t>
  </si>
  <si>
    <t>rs1990855</t>
  </si>
  <si>
    <t>rs1991426</t>
  </si>
  <si>
    <t>GRID1</t>
  </si>
  <si>
    <t>rs1992987</t>
  </si>
  <si>
    <t>LINC01192(dist=828491),MIR1263(dist=39679)</t>
  </si>
  <si>
    <t>rs1993761</t>
  </si>
  <si>
    <t>LINC00693(dist=49210),RBMS3-AS3(dist=456647)</t>
  </si>
  <si>
    <t>rs1994683</t>
  </si>
  <si>
    <t>LINC00923</t>
  </si>
  <si>
    <t>rs1998328</t>
  </si>
  <si>
    <t>rs2000191</t>
  </si>
  <si>
    <t>PRL(dist=201684),HDGFL1(dist=65047)</t>
  </si>
  <si>
    <t>PRL</t>
  </si>
  <si>
    <t>HDGFL1</t>
  </si>
  <si>
    <t>CASC15</t>
  </si>
  <si>
    <t>rs2007762</t>
  </si>
  <si>
    <t>KCNIP4</t>
  </si>
  <si>
    <t>rs2022065</t>
  </si>
  <si>
    <t>TRIM10(NM_006778:c.*286G&gt;A,NM_052828:c.*5G&gt;A)</t>
  </si>
  <si>
    <t>TRIM10</t>
  </si>
  <si>
    <t>TRIM40</t>
  </si>
  <si>
    <t>rs2044906</t>
  </si>
  <si>
    <t>LOC285000(dist=13320),NCK2(dist=121033)</t>
  </si>
  <si>
    <t>LOC285000</t>
  </si>
  <si>
    <t>NCK2</t>
  </si>
  <si>
    <t>rs2047409</t>
  </si>
  <si>
    <t>TET2-AS1</t>
  </si>
  <si>
    <t>TET2</t>
  </si>
  <si>
    <t>rs2055603</t>
  </si>
  <si>
    <t>rs2058112</t>
  </si>
  <si>
    <t>ADIPOR2</t>
  </si>
  <si>
    <t>rs2059710</t>
  </si>
  <si>
    <t>BCL11A(dist=57367),PAPOLG(dist=145247)</t>
  </si>
  <si>
    <t>BCL11A</t>
  </si>
  <si>
    <t>PAPOLG</t>
  </si>
  <si>
    <t>rs2061359</t>
  </si>
  <si>
    <t>CCDC178</t>
  </si>
  <si>
    <t>rs206262</t>
  </si>
  <si>
    <t>OTOL1(dist=1418739),LINC01192(dist=254562)</t>
  </si>
  <si>
    <t>OTOL1</t>
  </si>
  <si>
    <t>rs206374</t>
  </si>
  <si>
    <t>MARCHF4(dist=186)</t>
  </si>
  <si>
    <t>MARCHF4</t>
  </si>
  <si>
    <t>rs206375</t>
  </si>
  <si>
    <t>LINC01963(dist=35123),MARCHF4(dist=2550)</t>
  </si>
  <si>
    <t>LINC01963</t>
  </si>
  <si>
    <t>rs206435</t>
  </si>
  <si>
    <t>VAPA(dist=394631),LINC01254(dist=50481)</t>
  </si>
  <si>
    <t>VAPA</t>
  </si>
  <si>
    <t>LINC01254</t>
  </si>
  <si>
    <t>rs2064546</t>
  </si>
  <si>
    <t>SLC25A21</t>
  </si>
  <si>
    <t>rs2068147</t>
  </si>
  <si>
    <t>EPB41L2</t>
  </si>
  <si>
    <t>rs2073519</t>
  </si>
  <si>
    <t>rs207407</t>
  </si>
  <si>
    <t>EHD3(dist=45198),XDH(dist=19672)</t>
  </si>
  <si>
    <t>rs2076098</t>
  </si>
  <si>
    <t>CBX6(dist=78872),APOBEC3A_B(dist=6434)</t>
  </si>
  <si>
    <t>CBX6</t>
  </si>
  <si>
    <t>APOBEC3A_B</t>
  </si>
  <si>
    <t>APOBEC3A</t>
  </si>
  <si>
    <t>rs207818</t>
  </si>
  <si>
    <t>rs207822</t>
  </si>
  <si>
    <t>rs207840</t>
  </si>
  <si>
    <t>LINC01963(dist=18234),MARCHF4(dist=19439)</t>
  </si>
  <si>
    <t>rs2078478</t>
  </si>
  <si>
    <t>PRDM7</t>
  </si>
  <si>
    <t>rs207887</t>
  </si>
  <si>
    <t>XRCC5(dist=4152),LINC01963(dist=6444)</t>
  </si>
  <si>
    <t>XRCC5</t>
  </si>
  <si>
    <t>rs2080400</t>
  </si>
  <si>
    <t>LINC01799(dist=61951),LINC01828(dist=53029)</t>
  </si>
  <si>
    <t>LINC01799</t>
  </si>
  <si>
    <t>LINC01828</t>
  </si>
  <si>
    <t>rs2082224</t>
  </si>
  <si>
    <t>TGFBR2</t>
  </si>
  <si>
    <t>rs2091181</t>
  </si>
  <si>
    <t>KLK14(dist=5097),CTU1(dist=8299)</t>
  </si>
  <si>
    <t>KLK14</t>
  </si>
  <si>
    <t>CTU1</t>
  </si>
  <si>
    <t>rs2105913</t>
  </si>
  <si>
    <t>TNR</t>
  </si>
  <si>
    <t>rs2106358</t>
  </si>
  <si>
    <t>LINC02112</t>
  </si>
  <si>
    <t>rs2109525</t>
  </si>
  <si>
    <t>rs2124486</t>
  </si>
  <si>
    <t>MEX3C(dist=190978),LINC01630(dist=3383)</t>
  </si>
  <si>
    <t>rs2129245</t>
  </si>
  <si>
    <t>LONP2(NM_031490:c.*4125A&gt;G,NM_001300948:c.*4125A&gt;G)</t>
  </si>
  <si>
    <t>LONP2</t>
  </si>
  <si>
    <t>rs2150279</t>
  </si>
  <si>
    <t>LOC101927620(dist=649342),MIR5580(dist=141557)</t>
  </si>
  <si>
    <t>LOC101927620</t>
  </si>
  <si>
    <t>MIR5580</t>
  </si>
  <si>
    <t>LINC02331</t>
  </si>
  <si>
    <t>rs2152686</t>
  </si>
  <si>
    <t>ANKRD26P3</t>
  </si>
  <si>
    <t>rs2160302</t>
  </si>
  <si>
    <t>LOC102723373</t>
  </si>
  <si>
    <t>rs216163</t>
  </si>
  <si>
    <t>MYH11</t>
  </si>
  <si>
    <t>rs2173755</t>
  </si>
  <si>
    <t>CXCL13(dist=16571),CNOT6L(dist=84982)</t>
  </si>
  <si>
    <t>CXCL13</t>
  </si>
  <si>
    <t>rs2182406</t>
  </si>
  <si>
    <t>FOXI2(dist=27218),CLRN3(dist=109440)</t>
  </si>
  <si>
    <t>rs2186238</t>
  </si>
  <si>
    <t>rs219641</t>
  </si>
  <si>
    <t>CYYR1-AS1</t>
  </si>
  <si>
    <t>CYYR1</t>
  </si>
  <si>
    <t>rs2198050</t>
  </si>
  <si>
    <t>NME8</t>
  </si>
  <si>
    <t>rs2198280</t>
  </si>
  <si>
    <t>LINC01192(dist=774875),MIR1263(dist=93295)</t>
  </si>
  <si>
    <t>rs2219828</t>
  </si>
  <si>
    <t>SLCO1B1</t>
  </si>
  <si>
    <t>rs2219872</t>
  </si>
  <si>
    <t>GRIP1</t>
  </si>
  <si>
    <t>rs2223610</t>
  </si>
  <si>
    <t>MROH9</t>
  </si>
  <si>
    <t>rs2223954</t>
  </si>
  <si>
    <t>PLCB1</t>
  </si>
  <si>
    <t>rs2226775</t>
  </si>
  <si>
    <t>CYYR1(dist=77563),ADAMTS1(dist=184906)</t>
  </si>
  <si>
    <t>ADAMTS1</t>
  </si>
  <si>
    <t>rs2228035</t>
  </si>
  <si>
    <t>TEP1</t>
  </si>
  <si>
    <t>rs2230912</t>
  </si>
  <si>
    <t>P2RX7</t>
  </si>
  <si>
    <t>rs2233156</t>
  </si>
  <si>
    <t>MIA</t>
  </si>
  <si>
    <t>rs2235749</t>
  </si>
  <si>
    <t>PDYN-AS1</t>
  </si>
  <si>
    <t>PDYN</t>
  </si>
  <si>
    <t>rs2240853</t>
  </si>
  <si>
    <t>TARP(dist=61449),TRG-AS1(dist=6481)</t>
  </si>
  <si>
    <t>TARP</t>
  </si>
  <si>
    <t>TRG-AS1</t>
  </si>
  <si>
    <t>TRGV8</t>
  </si>
  <si>
    <t>rs2242423</t>
  </si>
  <si>
    <t>ADARB2</t>
  </si>
  <si>
    <t>rs2246710</t>
  </si>
  <si>
    <t>rs2248232</t>
  </si>
  <si>
    <t>ENPP6(dist=33539),LINC02363(dist=89619)</t>
  </si>
  <si>
    <t>rs2248611</t>
  </si>
  <si>
    <t>MIR548XHG(dist=1067402),LINC01683(dist=66061)</t>
  </si>
  <si>
    <t>MIR548XHG</t>
  </si>
  <si>
    <t>LINC01683</t>
  </si>
  <si>
    <t>rs2249938</t>
  </si>
  <si>
    <t>NTSR1</t>
  </si>
  <si>
    <t>rs2251521</t>
  </si>
  <si>
    <t>SORCS1(dist=546867),LINC01435(dist=160004)</t>
  </si>
  <si>
    <t>SORCS1</t>
  </si>
  <si>
    <t>rs225842</t>
  </si>
  <si>
    <t>PRKD1(dist=155883),G2E3-AS1(dist=354262)</t>
  </si>
  <si>
    <t>PRKD1</t>
  </si>
  <si>
    <t>G2E3-AS1</t>
  </si>
  <si>
    <t>rs2267558</t>
  </si>
  <si>
    <t>RAB31</t>
  </si>
  <si>
    <t>rs2270502</t>
  </si>
  <si>
    <t>IRF8</t>
  </si>
  <si>
    <t>rs2271079</t>
  </si>
  <si>
    <t>UEVLD</t>
  </si>
  <si>
    <t>rs2271406</t>
  </si>
  <si>
    <t>CGNL1</t>
  </si>
  <si>
    <t>rs2272762</t>
  </si>
  <si>
    <t>R3HCC1</t>
  </si>
  <si>
    <t>rs2273912</t>
  </si>
  <si>
    <t>IPO4</t>
  </si>
  <si>
    <t>rs2276437</t>
  </si>
  <si>
    <t>SNX19(dist=185370),NTM(dist=268766)</t>
  </si>
  <si>
    <t>rs2283332</t>
  </si>
  <si>
    <t>VWF</t>
  </si>
  <si>
    <t>rs2294013</t>
  </si>
  <si>
    <t>ANXA13</t>
  </si>
  <si>
    <t>rs2294248</t>
  </si>
  <si>
    <t>TMX4</t>
  </si>
  <si>
    <t>rs2297319</t>
  </si>
  <si>
    <t>rs2300461</t>
  </si>
  <si>
    <t>ACACB</t>
  </si>
  <si>
    <t>rs2301594</t>
  </si>
  <si>
    <t>rs2301723</t>
  </si>
  <si>
    <t>RPL6</t>
  </si>
  <si>
    <t>rs2303748</t>
  </si>
  <si>
    <t>CDH12</t>
  </si>
  <si>
    <t>rs2326036</t>
  </si>
  <si>
    <t>NONE(dist=NONE),LINC00971(dist=22454)</t>
  </si>
  <si>
    <t>LINC00971</t>
  </si>
  <si>
    <t>rs2331215</t>
  </si>
  <si>
    <t>rs2332152</t>
  </si>
  <si>
    <t>DHRS4L2</t>
  </si>
  <si>
    <t>rs2332928</t>
  </si>
  <si>
    <t>rs236585</t>
  </si>
  <si>
    <t>KCNJ2(dist=26330),CASC17(dist=891402)</t>
  </si>
  <si>
    <t>KCNJ2</t>
  </si>
  <si>
    <t>CASC17</t>
  </si>
  <si>
    <t>rs236587</t>
  </si>
  <si>
    <t>KCNJ2(dist=27732),CASC17(dist=890000)</t>
  </si>
  <si>
    <t>rs2378013</t>
  </si>
  <si>
    <t>MIR548F3</t>
  </si>
  <si>
    <t>rs2378358</t>
  </si>
  <si>
    <t>LINC01991(dist=60753),LPP-AS2(dist=114046)</t>
  </si>
  <si>
    <t>rs238340</t>
  </si>
  <si>
    <t>DGKH(dist=4237),AKAP11(dist=25018)</t>
  </si>
  <si>
    <t>DGKH</t>
  </si>
  <si>
    <t>rs2390944</t>
  </si>
  <si>
    <t>MIR2054(dist=521985),INTU(dist=1603665)</t>
  </si>
  <si>
    <t>MIR2054</t>
  </si>
  <si>
    <t>INTU</t>
  </si>
  <si>
    <t>rs239239</t>
  </si>
  <si>
    <t>ASCC3</t>
  </si>
  <si>
    <t>rs2398459</t>
  </si>
  <si>
    <t>rs2402118</t>
  </si>
  <si>
    <t>MET</t>
  </si>
  <si>
    <t>rs2405853</t>
  </si>
  <si>
    <t>LINC02118(dist=393884),PELO(dist=350123)</t>
  </si>
  <si>
    <t>LINC02118</t>
  </si>
  <si>
    <t>PELO</t>
  </si>
  <si>
    <t>rs2410845</t>
  </si>
  <si>
    <t>XXYLT1</t>
  </si>
  <si>
    <t>rs2418004</t>
  </si>
  <si>
    <t>LDHB(dist=26510),KCNJ8(dist=80590)</t>
  </si>
  <si>
    <t>LDHB</t>
  </si>
  <si>
    <t>KCNJ8</t>
  </si>
  <si>
    <t>rs2436631</t>
  </si>
  <si>
    <t>rs2444785</t>
  </si>
  <si>
    <t>SNORD28B(dist=63686),ARID1B(dist=333517)</t>
  </si>
  <si>
    <t>SNORD28B</t>
  </si>
  <si>
    <t>ARID1B</t>
  </si>
  <si>
    <t>rs2453805</t>
  </si>
  <si>
    <t>MIR4278(dist=961)</t>
  </si>
  <si>
    <t>MIR4278</t>
  </si>
  <si>
    <t>LINC02236</t>
  </si>
  <si>
    <t>rs2456220</t>
  </si>
  <si>
    <t>ITGA1</t>
  </si>
  <si>
    <t>rs2477875</t>
  </si>
  <si>
    <t>rs2478143</t>
  </si>
  <si>
    <t>PLXDC2</t>
  </si>
  <si>
    <t>rs2484979</t>
  </si>
  <si>
    <t>ABCC4(dist=18791),CLDN10(dist=113357)</t>
  </si>
  <si>
    <t>CLDN10</t>
  </si>
  <si>
    <t>rs2487703</t>
  </si>
  <si>
    <t>KIFBP</t>
  </si>
  <si>
    <t>rs2488099</t>
  </si>
  <si>
    <t>PHACTR2</t>
  </si>
  <si>
    <t>rs2505331</t>
  </si>
  <si>
    <t>PTCHD3(dist=73114),RAB18(dist=16822)</t>
  </si>
  <si>
    <t>PTCHD3</t>
  </si>
  <si>
    <t>RAB18</t>
  </si>
  <si>
    <t>rs2510464</t>
  </si>
  <si>
    <t>LINC01488(dist=125739),CCND1(dist=21874)</t>
  </si>
  <si>
    <t>LINC01488</t>
  </si>
  <si>
    <t>CCND1</t>
  </si>
  <si>
    <t>rs2537761</t>
  </si>
  <si>
    <t>KLRD1(dist=1491),LINC02617(dist=1761)</t>
  </si>
  <si>
    <t>KLRD1</t>
  </si>
  <si>
    <t>LINC02617</t>
  </si>
  <si>
    <t>rs2545763</t>
  </si>
  <si>
    <t>EGLN2</t>
  </si>
  <si>
    <t>rs2545771</t>
  </si>
  <si>
    <t>CYP2T1P(dist=7679),CYP2A6(dist=24762)</t>
  </si>
  <si>
    <t>CYP2T1P</t>
  </si>
  <si>
    <t>CYP2A6</t>
  </si>
  <si>
    <t>CYP2F2P</t>
  </si>
  <si>
    <t>rs2593693</t>
  </si>
  <si>
    <t>rs2593696</t>
  </si>
  <si>
    <t>SLC17A6(dist=648)</t>
  </si>
  <si>
    <t>rs2611583</t>
  </si>
  <si>
    <t>CHRNA7(dist=49122),GOLGA8K(dist=167445)</t>
  </si>
  <si>
    <t>CHRNA7</t>
  </si>
  <si>
    <t>GOLGA8K</t>
  </si>
  <si>
    <t>rs261796</t>
  </si>
  <si>
    <t>RGS7</t>
  </si>
  <si>
    <t>rs2621416</t>
  </si>
  <si>
    <t>HLA-DQB2(dist=10559),HLA-DOB(dist=38672)</t>
  </si>
  <si>
    <t>HLA-DQB2</t>
  </si>
  <si>
    <t>HLA-DOB</t>
  </si>
  <si>
    <t>rs2623099</t>
  </si>
  <si>
    <t>STAG1</t>
  </si>
  <si>
    <t>rs2625322</t>
  </si>
  <si>
    <t>rs262764</t>
  </si>
  <si>
    <t>LOC102546299(dist=1102914),LINC01947(dist=1259324)</t>
  </si>
  <si>
    <t>LOC102546299</t>
  </si>
  <si>
    <t>LINC01947</t>
  </si>
  <si>
    <t>rs262775</t>
  </si>
  <si>
    <t>LOC102546299(dist=1109284),LINC01947(dist=1252954)</t>
  </si>
  <si>
    <t>rs264553</t>
  </si>
  <si>
    <t>ROBO2</t>
  </si>
  <si>
    <t>rs2647911</t>
  </si>
  <si>
    <t>C12orf66</t>
  </si>
  <si>
    <t>KICS2</t>
  </si>
  <si>
    <t>rs2653309</t>
  </si>
  <si>
    <t>LINC02041(dist=97214),SST(dist=121749)</t>
  </si>
  <si>
    <t>LINC02041</t>
  </si>
  <si>
    <t>SST</t>
  </si>
  <si>
    <t>rs2654877</t>
  </si>
  <si>
    <t>PLD5(dist=25575),LINC01347(dist=506042)</t>
  </si>
  <si>
    <t>PLD5</t>
  </si>
  <si>
    <t>LINC01347</t>
  </si>
  <si>
    <t>rs2658547</t>
  </si>
  <si>
    <t>TSG101</t>
  </si>
  <si>
    <t>rs266549</t>
  </si>
  <si>
    <t>rs2667609</t>
  </si>
  <si>
    <t>WWOX</t>
  </si>
  <si>
    <t>rs2682963</t>
  </si>
  <si>
    <t>FHIT</t>
  </si>
  <si>
    <t>rs2701129</t>
  </si>
  <si>
    <t>NR4A1</t>
  </si>
  <si>
    <t>rs2709922</t>
  </si>
  <si>
    <t>SEMA3E</t>
  </si>
  <si>
    <t>rs2728609</t>
  </si>
  <si>
    <t>AEBP2(dist=490112),LINC02398(dist=2346)</t>
  </si>
  <si>
    <t>AEBP2</t>
  </si>
  <si>
    <t>LINC02398</t>
  </si>
  <si>
    <t>rs2740354</t>
  </si>
  <si>
    <t>VPS53(dist=14826),TLCD3A(dist=2881)</t>
  </si>
  <si>
    <t>VPS53</t>
  </si>
  <si>
    <t>TLCD3A</t>
  </si>
  <si>
    <t>rs2756103</t>
  </si>
  <si>
    <t>ABCC2</t>
  </si>
  <si>
    <t>rs2756104</t>
  </si>
  <si>
    <t>rs2756105</t>
  </si>
  <si>
    <t>rs2756107</t>
  </si>
  <si>
    <t>rs2788712</t>
  </si>
  <si>
    <t>rs2792644</t>
  </si>
  <si>
    <t>MLIP</t>
  </si>
  <si>
    <t>rs2802388</t>
  </si>
  <si>
    <t>STK24-AS1(dist=100018),SLC15A1(dist=4942)</t>
  </si>
  <si>
    <t>rs2802390</t>
  </si>
  <si>
    <t>rs2804400</t>
  </si>
  <si>
    <t>rs2823227</t>
  </si>
  <si>
    <t>NRIP1(dist=245601),USP25(dist=419331)</t>
  </si>
  <si>
    <t>NRIP1</t>
  </si>
  <si>
    <t>USP25</t>
  </si>
  <si>
    <t>rs2825294</t>
  </si>
  <si>
    <t>MIR548XHG(dist=271964),LINC01683(dist=861499)</t>
  </si>
  <si>
    <t>rs2826862</t>
  </si>
  <si>
    <t>NCAM2</t>
  </si>
  <si>
    <t>rs2830402</t>
  </si>
  <si>
    <t>CYYR1(dist=121095),ADAMTS1(dist=141374)</t>
  </si>
  <si>
    <t>rs2831145</t>
  </si>
  <si>
    <t>LINC00113</t>
  </si>
  <si>
    <t>rs2833293</t>
  </si>
  <si>
    <t>TIAM1</t>
  </si>
  <si>
    <t>rs2833295</t>
  </si>
  <si>
    <t>rs2833385</t>
  </si>
  <si>
    <t>rs2834209</t>
  </si>
  <si>
    <t>IFNAR1(dist=20624),IFNGR2(dist=22408)</t>
  </si>
  <si>
    <t>IFNAR1</t>
  </si>
  <si>
    <t>IFNGR2</t>
  </si>
  <si>
    <t>rs2837078</t>
  </si>
  <si>
    <t>SH3BGR(dist=50598),B3GALT5-AS1(dist=31044)</t>
  </si>
  <si>
    <t>SH3BGR</t>
  </si>
  <si>
    <t>B3GALT5-AS1</t>
  </si>
  <si>
    <t>B3GALT5</t>
  </si>
  <si>
    <t>rs2838015</t>
  </si>
  <si>
    <t>FAM3B</t>
  </si>
  <si>
    <t>rs2856336</t>
  </si>
  <si>
    <t>rs2868278</t>
  </si>
  <si>
    <t>RASGEF1B(dist=529607),HNRNPD(dist=350983)</t>
  </si>
  <si>
    <t>rs2869291</t>
  </si>
  <si>
    <t>WDFY3-AS2(dist=150965),ARHGAP24(dist=315442)</t>
  </si>
  <si>
    <t>WDFY3-AS2</t>
  </si>
  <si>
    <t>ARHGAP24</t>
  </si>
  <si>
    <t>rs28705982</t>
  </si>
  <si>
    <t>ANXA6</t>
  </si>
  <si>
    <t>rs2879027</t>
  </si>
  <si>
    <t>CARTPT(dist=187389),MAP1B(dist=199041)</t>
  </si>
  <si>
    <t>CARTPT</t>
  </si>
  <si>
    <t>MAP1B</t>
  </si>
  <si>
    <t>rs2886920</t>
  </si>
  <si>
    <t>CXCL8(dist=17512),CXCL6(dist=75450)</t>
  </si>
  <si>
    <t>CXCL8</t>
  </si>
  <si>
    <t>CXCL6</t>
  </si>
  <si>
    <t>rs2893160</t>
  </si>
  <si>
    <t>MIR2054(dist=513098),INTU(dist=1612552)</t>
  </si>
  <si>
    <t>rs2900636</t>
  </si>
  <si>
    <t>ADAMTS17</t>
  </si>
  <si>
    <t>rs2901136</t>
  </si>
  <si>
    <t>LOC100507373</t>
  </si>
  <si>
    <t>ADGRL1</t>
  </si>
  <si>
    <t>rs2907465</t>
  </si>
  <si>
    <t>TANC2</t>
  </si>
  <si>
    <t>rs2908786</t>
  </si>
  <si>
    <t>LOC102723373(dist=957)</t>
  </si>
  <si>
    <t>MPHOSPH10P1</t>
  </si>
  <si>
    <t>rs2914830</t>
  </si>
  <si>
    <t>rs2933610</t>
  </si>
  <si>
    <t>SEMA6A-AS2(dist=84531),LINC02214(dist=47571)</t>
  </si>
  <si>
    <t>SEMA6A-AS2</t>
  </si>
  <si>
    <t>rs293799</t>
  </si>
  <si>
    <t>CCDC50</t>
  </si>
  <si>
    <t>rs2962461</t>
  </si>
  <si>
    <t>CDH8(dist=726579),NONE(dist=NONE)</t>
  </si>
  <si>
    <t>CDH8</t>
  </si>
  <si>
    <t>rs2965890</t>
  </si>
  <si>
    <t>C16orf72(dist=151773),LINC02177(dist=82180)</t>
  </si>
  <si>
    <t>rs2967553</t>
  </si>
  <si>
    <t>RBFOX1(dist=56943),TMEM114(dist=767286)</t>
  </si>
  <si>
    <t>TMEM114</t>
  </si>
  <si>
    <t>rs2971400</t>
  </si>
  <si>
    <t>ZMYM1(dist=52478),SFPQ(dist=14600)</t>
  </si>
  <si>
    <t>ZMYM1</t>
  </si>
  <si>
    <t>SFPQ</t>
  </si>
  <si>
    <t>rs2982531</t>
  </si>
  <si>
    <t>DEPDC1-AS1(dist=49720),LINC01707(dist=467551)</t>
  </si>
  <si>
    <t>DEPDC1-AS1</t>
  </si>
  <si>
    <t>LINC01707</t>
  </si>
  <si>
    <t>rs2987583</t>
  </si>
  <si>
    <t>LOC100506207</t>
  </si>
  <si>
    <t>HULC</t>
  </si>
  <si>
    <t>rs2987586</t>
  </si>
  <si>
    <t>rs2990634</t>
  </si>
  <si>
    <t>rs299169</t>
  </si>
  <si>
    <t>NLRP11</t>
  </si>
  <si>
    <t>rs2994232</t>
  </si>
  <si>
    <t>LOC100422212(dist=112444),PBX1(dist=1022996)</t>
  </si>
  <si>
    <t>LOC100422212</t>
  </si>
  <si>
    <t>PBX1</t>
  </si>
  <si>
    <t>rs2997248</t>
  </si>
  <si>
    <t>LINC01561(dist=155643),WDR11-AS1(dist=6046)</t>
  </si>
  <si>
    <t>rs3003133</t>
  </si>
  <si>
    <t>MYT1</t>
  </si>
  <si>
    <t>rs3004126</t>
  </si>
  <si>
    <t>CST13P(dist=1574),CST9L(dist=21141)</t>
  </si>
  <si>
    <t>CST13P</t>
  </si>
  <si>
    <t>CST9L</t>
  </si>
  <si>
    <t>CST9LP1</t>
  </si>
  <si>
    <t>rs300486</t>
  </si>
  <si>
    <t>rs300992</t>
  </si>
  <si>
    <t>POU1F1(dist=15804),HTR1F(dist=500318)</t>
  </si>
  <si>
    <t>POU1F1</t>
  </si>
  <si>
    <t>HTR1F</t>
  </si>
  <si>
    <t>rs3019087</t>
  </si>
  <si>
    <t>MIR4471(dist=950)</t>
  </si>
  <si>
    <t>MIR4471</t>
  </si>
  <si>
    <t>rs305413</t>
  </si>
  <si>
    <t>LINC01364(dist=394778),PKN2-AS1(dist=771080)</t>
  </si>
  <si>
    <t>rs3059</t>
  </si>
  <si>
    <t>POLR2L(NM_021128:c.*53G&gt;A)</t>
  </si>
  <si>
    <t>POLR2L</t>
  </si>
  <si>
    <t>rs3088379</t>
  </si>
  <si>
    <t>MRPL37</t>
  </si>
  <si>
    <t>SSBP3</t>
  </si>
  <si>
    <t>rs309026</t>
  </si>
  <si>
    <t>CCDC91(dist=196835),FAR2(dist=402277)</t>
  </si>
  <si>
    <t>rs3093009</t>
  </si>
  <si>
    <t>CCR6</t>
  </si>
  <si>
    <t>rs3093319</t>
  </si>
  <si>
    <t>IL21R</t>
  </si>
  <si>
    <t>rs3095574</t>
  </si>
  <si>
    <t>rs3101011</t>
  </si>
  <si>
    <t>LINC02064(dist=308038),LOC105374704(dist=176546)</t>
  </si>
  <si>
    <t>rs3118505</t>
  </si>
  <si>
    <t>TMEM240</t>
  </si>
  <si>
    <t>rs31193</t>
  </si>
  <si>
    <t>rs3121324</t>
  </si>
  <si>
    <t>LINC02623(dist=10007),LINC01264(dist=94950)</t>
  </si>
  <si>
    <t>LINC02623</t>
  </si>
  <si>
    <t>LINC01264</t>
  </si>
  <si>
    <t>rs3121327</t>
  </si>
  <si>
    <t>LINC02623(dist=18777),LINC01264(dist=86180)</t>
  </si>
  <si>
    <t>rs315440</t>
  </si>
  <si>
    <t>MIR365B(dist=82708),COPRS(dist=193643)</t>
  </si>
  <si>
    <t>MIR365B</t>
  </si>
  <si>
    <t>COPRS</t>
  </si>
  <si>
    <t>rs316507</t>
  </si>
  <si>
    <t>LINC01846(dist=514153),RGMB(dist=93240)</t>
  </si>
  <si>
    <t>LINC01846</t>
  </si>
  <si>
    <t>RGMB</t>
  </si>
  <si>
    <t>DDX18P4</t>
  </si>
  <si>
    <t>rs3177448</t>
  </si>
  <si>
    <t>NONE</t>
  </si>
  <si>
    <t>rs318074</t>
  </si>
  <si>
    <t>PLCXD3</t>
  </si>
  <si>
    <t>rs321896</t>
  </si>
  <si>
    <t>MEX3C(dist=185508),LINC01630(dist=8853)</t>
  </si>
  <si>
    <t>rs333688</t>
  </si>
  <si>
    <t>rs336350</t>
  </si>
  <si>
    <t>INPP4B</t>
  </si>
  <si>
    <t>rs34496915</t>
  </si>
  <si>
    <t>MIR548A1HG(dist=289792),LOC101928519(dist=55853)</t>
  </si>
  <si>
    <t>rs3519</t>
  </si>
  <si>
    <t>HECTD4(NM_001109662:c.*1870C&gt;T)</t>
  </si>
  <si>
    <t>rs352188</t>
  </si>
  <si>
    <t>rs35565862</t>
  </si>
  <si>
    <t>ZNF518B(dist=800)</t>
  </si>
  <si>
    <t>rs359242</t>
  </si>
  <si>
    <t>LINC01793(dist=968722),MIR4432HG(dist=111094)</t>
  </si>
  <si>
    <t>rs359956</t>
  </si>
  <si>
    <t>RBBP4</t>
  </si>
  <si>
    <t>rs372889</t>
  </si>
  <si>
    <t>IL12RB1</t>
  </si>
  <si>
    <t>rs3733138</t>
  </si>
  <si>
    <t>ITGA9</t>
  </si>
  <si>
    <t>rs3738269</t>
  </si>
  <si>
    <t>IGFN1</t>
  </si>
  <si>
    <t>rs3741993</t>
  </si>
  <si>
    <t>rs3754098</t>
  </si>
  <si>
    <t>PTPRC</t>
  </si>
  <si>
    <t>rs3755021</t>
  </si>
  <si>
    <t>rs37576</t>
  </si>
  <si>
    <t>PDE4D</t>
  </si>
  <si>
    <t>rs3758394</t>
  </si>
  <si>
    <t>DNMBP</t>
  </si>
  <si>
    <t>rs3764137</t>
  </si>
  <si>
    <t>ATXN8OS</t>
  </si>
  <si>
    <t>rs3770138</t>
  </si>
  <si>
    <t>rs3772337</t>
  </si>
  <si>
    <t>rs3779317</t>
  </si>
  <si>
    <t>MAGI2</t>
  </si>
  <si>
    <t>rs3782922</t>
  </si>
  <si>
    <t>CLSTN3</t>
  </si>
  <si>
    <t>rs3784085</t>
  </si>
  <si>
    <t>PLEK2</t>
  </si>
  <si>
    <t>rs3784111</t>
  </si>
  <si>
    <t>rs3785832</t>
  </si>
  <si>
    <t>TBX4</t>
  </si>
  <si>
    <t>rs3788658</t>
  </si>
  <si>
    <t>FBLN1</t>
  </si>
  <si>
    <t>rs3790286</t>
  </si>
  <si>
    <t>SLC24A3</t>
  </si>
  <si>
    <t>rs3815715</t>
  </si>
  <si>
    <t>GIPC1</t>
  </si>
  <si>
    <t>PTGER1</t>
  </si>
  <si>
    <t>rs3821107</t>
  </si>
  <si>
    <t>rs3822863</t>
  </si>
  <si>
    <t>rs3826884</t>
  </si>
  <si>
    <t>TMEM86B(NM_173804:c.*368C&gt;T,NM_001372013:c.*368C&gt;T)</t>
  </si>
  <si>
    <t>TMEM86B</t>
  </si>
  <si>
    <t>rs3846638</t>
  </si>
  <si>
    <t>EDIL3</t>
  </si>
  <si>
    <t>rs3852032</t>
  </si>
  <si>
    <t>IQSEC1(dist=14303),NUP210(dist=18675)</t>
  </si>
  <si>
    <t>IQSEC1</t>
  </si>
  <si>
    <t>NUP210</t>
  </si>
  <si>
    <t>rs3856435</t>
  </si>
  <si>
    <t>CHN1(dist=23170),ATF2(dist=43699)</t>
  </si>
  <si>
    <t>CHN1</t>
  </si>
  <si>
    <t>ATF2</t>
  </si>
  <si>
    <t>RNU6-1290P</t>
  </si>
  <si>
    <t>rs3857428</t>
  </si>
  <si>
    <t>LINC01933</t>
  </si>
  <si>
    <t>rs3858055</t>
  </si>
  <si>
    <t>DMAC1(dist=461243),PTPRD(dist=53225)</t>
  </si>
  <si>
    <t>DMAC1</t>
  </si>
  <si>
    <t>PTPRD</t>
  </si>
  <si>
    <t>rs385872</t>
  </si>
  <si>
    <t>PDZD8(dist=67811),EMX2OS(dist=41042)</t>
  </si>
  <si>
    <t>PDZD8</t>
  </si>
  <si>
    <t>EMX2OS</t>
  </si>
  <si>
    <t>rs3858838</t>
  </si>
  <si>
    <t>GPC6</t>
  </si>
  <si>
    <t>rs3860070</t>
  </si>
  <si>
    <t>KLB</t>
  </si>
  <si>
    <t>rs389409</t>
  </si>
  <si>
    <t>RBBP4,ZBTB8OS(dist=265)</t>
  </si>
  <si>
    <t>ZBTB8OS</t>
  </si>
  <si>
    <t>rs3906453</t>
  </si>
  <si>
    <t>LINC01919(dist=134117),MBD2(dist=419640)</t>
  </si>
  <si>
    <t>rs3920646</t>
  </si>
  <si>
    <t>PCDH9</t>
  </si>
  <si>
    <t>rs3922490</t>
  </si>
  <si>
    <t>SH3BP4(dist=75511),AGAP1(dist=362818)</t>
  </si>
  <si>
    <t>SH3BP4</t>
  </si>
  <si>
    <t>AGAP1</t>
  </si>
  <si>
    <t>rs3936120</t>
  </si>
  <si>
    <t>TMEM65(dist=65377),TRMT12(dist=12744)</t>
  </si>
  <si>
    <t>TMEM65</t>
  </si>
  <si>
    <t>TRMT12</t>
  </si>
  <si>
    <t>rs39570</t>
  </si>
  <si>
    <t>RBFOX1(dist=625591),TMEM114(dist=198638)</t>
  </si>
  <si>
    <t>rs396394</t>
  </si>
  <si>
    <t>LIPK</t>
  </si>
  <si>
    <t>rs400659</t>
  </si>
  <si>
    <t>rs402601</t>
  </si>
  <si>
    <t>rs4026015</t>
  </si>
  <si>
    <t>KCNA1(dist=45953),KCNA5(dist=79670)</t>
  </si>
  <si>
    <t>KCNA1</t>
  </si>
  <si>
    <t>KCNA5</t>
  </si>
  <si>
    <t>rs406671</t>
  </si>
  <si>
    <t>rs4072314</t>
  </si>
  <si>
    <t>PDCD6IP(dist=148714),LOC101928135(dist=857376)</t>
  </si>
  <si>
    <t>PDCD6IP</t>
  </si>
  <si>
    <t>LOC101928135</t>
  </si>
  <si>
    <t>LINC01811</t>
  </si>
  <si>
    <t>rs4102401</t>
  </si>
  <si>
    <t>RRM2B(NM_001172477:c.*1121T&gt;C,NM_001172478:c.*1121T&gt;C,NM_015713:c.*1121T&gt;C)</t>
  </si>
  <si>
    <t>RRM2B</t>
  </si>
  <si>
    <t>rs4111565</t>
  </si>
  <si>
    <t>SLC10A2(dist=343820),LINC01309(dist=14963)</t>
  </si>
  <si>
    <t>rs412227</t>
  </si>
  <si>
    <t>rs4129955</t>
  </si>
  <si>
    <t>TRAPPC11(dist=59327),NONE(dist=NONE)</t>
  </si>
  <si>
    <t>TRAPPC11</t>
  </si>
  <si>
    <t>rs4131315</t>
  </si>
  <si>
    <t>rs4148385</t>
  </si>
  <si>
    <t>rs4148386</t>
  </si>
  <si>
    <t>rs4148388</t>
  </si>
  <si>
    <t>rs4149239</t>
  </si>
  <si>
    <t>rs4149243</t>
  </si>
  <si>
    <t>rs4149247</t>
  </si>
  <si>
    <t>rs4149248</t>
  </si>
  <si>
    <t>rs4149252</t>
  </si>
  <si>
    <t>rs4149255</t>
  </si>
  <si>
    <t>rs4149259</t>
  </si>
  <si>
    <t>EPHX2(NM_001256484:c.*455C&gt;T,NM_001256483:c.*455C&gt;T,NM_001256482:c.*455C&gt;T,NM_001979:c.*455C&gt;T)</t>
  </si>
  <si>
    <t>rs4149260</t>
  </si>
  <si>
    <t>EPHX2(NM_001256484:c.*625G&gt;A,NM_001256483:c.*625G&gt;A,NM_001256482:c.*625G&gt;A,NM_001979:c.*625G&gt;A)</t>
  </si>
  <si>
    <t>rs4151672</t>
  </si>
  <si>
    <t>CFB(NM_001710:c.*23C&gt;T)</t>
  </si>
  <si>
    <t>CFB</t>
  </si>
  <si>
    <t>NELFE</t>
  </si>
  <si>
    <t>rs416719</t>
  </si>
  <si>
    <t>USP25(dist=88578),MIR99AHG(dist=101840)</t>
  </si>
  <si>
    <t>MIR99AHG</t>
  </si>
  <si>
    <t>rs417473</t>
  </si>
  <si>
    <t>MACROD2</t>
  </si>
  <si>
    <t>rs417708</t>
  </si>
  <si>
    <t>rs418710</t>
  </si>
  <si>
    <t>DACT1(dist=64364),LINC01500(dist=115604)</t>
  </si>
  <si>
    <t>DACT1</t>
  </si>
  <si>
    <t>rs421705</t>
  </si>
  <si>
    <t>AQP9(dist=164477),LIPC(dist=81603)</t>
  </si>
  <si>
    <t>rs4233663</t>
  </si>
  <si>
    <t>RPRM(dist=186087),GALNT13(dist=207072)</t>
  </si>
  <si>
    <t>RPRM</t>
  </si>
  <si>
    <t>rs4238566</t>
  </si>
  <si>
    <t>RYR3</t>
  </si>
  <si>
    <t>rs424918</t>
  </si>
  <si>
    <t>LINC02479(dist=387538),SNHG27(dist=989229)</t>
  </si>
  <si>
    <t>SNHG27</t>
  </si>
  <si>
    <t>rs4270620</t>
  </si>
  <si>
    <t>LINC00499(dist=3672),LOC105377448(dist=391941)</t>
  </si>
  <si>
    <t>LINC00499</t>
  </si>
  <si>
    <t>LOC105377448</t>
  </si>
  <si>
    <t>rs4278873</t>
  </si>
  <si>
    <t>rs4292478</t>
  </si>
  <si>
    <t>EDIL3(dist=917619),NBPF22P(dist=979945)</t>
  </si>
  <si>
    <t>NBPF22P</t>
  </si>
  <si>
    <t>rs4296871</t>
  </si>
  <si>
    <t>MIR4643(dist=9335),CASC6(dist=97968)</t>
  </si>
  <si>
    <t>MIR4643</t>
  </si>
  <si>
    <t>CASC6</t>
  </si>
  <si>
    <t>rs4299505</t>
  </si>
  <si>
    <t>ECT2(dist=54989),SPATA16(dist=12894)</t>
  </si>
  <si>
    <t>rs4300718</t>
  </si>
  <si>
    <t>PITPNA</t>
  </si>
  <si>
    <t>rs43161</t>
  </si>
  <si>
    <t>RBFOX1(dist=619395),TMEM114(dist=204834)</t>
  </si>
  <si>
    <t>rs4330007</t>
  </si>
  <si>
    <t>MIR5011(dist=495)</t>
  </si>
  <si>
    <t>MIR5011</t>
  </si>
  <si>
    <t>rs4331451</t>
  </si>
  <si>
    <t>LOC101927881(dist=69803),LINC01854(dist=303642)</t>
  </si>
  <si>
    <t>rs4356557</t>
  </si>
  <si>
    <t>GALR1(dist=358925),LINC01029(dist=334474)</t>
  </si>
  <si>
    <t>GALR1</t>
  </si>
  <si>
    <t>LINC01029</t>
  </si>
  <si>
    <t>rs4363508</t>
  </si>
  <si>
    <t>NPS(dist=29057),FOXI2(dist=154588)</t>
  </si>
  <si>
    <t>NPS</t>
  </si>
  <si>
    <t>rs4372022</t>
  </si>
  <si>
    <t>CSMD1</t>
  </si>
  <si>
    <t>rs4401895</t>
  </si>
  <si>
    <t>LOC101927822(dist=380105),ZFAT(dist=195276)</t>
  </si>
  <si>
    <t>LOC101927822</t>
  </si>
  <si>
    <t>ZFAT</t>
  </si>
  <si>
    <t>rs441015</t>
  </si>
  <si>
    <t>AQP9(dist=172868),LIPC(dist=73212)</t>
  </si>
  <si>
    <t>rs4423053</t>
  </si>
  <si>
    <t>rs4426</t>
  </si>
  <si>
    <t>SHISAL1(dist=69523),LINC01656(dist=60853)</t>
  </si>
  <si>
    <t>SHISAL1</t>
  </si>
  <si>
    <t>LINC01656</t>
  </si>
  <si>
    <t>rs4433629</t>
  </si>
  <si>
    <t>LINC02399(dist=15)</t>
  </si>
  <si>
    <t>LINC02399</t>
  </si>
  <si>
    <t>rs4445064</t>
  </si>
  <si>
    <t>GRIK2(dist=386621),NONE(dist=NONE)</t>
  </si>
  <si>
    <t>rs4450738</t>
  </si>
  <si>
    <t>MAGI1</t>
  </si>
  <si>
    <t>rs4450762</t>
  </si>
  <si>
    <t>CPA3(dist=38290),GYG1(dist=55915)</t>
  </si>
  <si>
    <t>CPA3</t>
  </si>
  <si>
    <t>GYG1</t>
  </si>
  <si>
    <t>rs4458353</t>
  </si>
  <si>
    <t>LSM3(dist=6910),LINC01267(dist=140419)</t>
  </si>
  <si>
    <t>LSM3</t>
  </si>
  <si>
    <t>LINC01267</t>
  </si>
  <si>
    <t>rs4469689</t>
  </si>
  <si>
    <t>LINC01685(dist=91766),RRAGC(dist=269949)</t>
  </si>
  <si>
    <t>rs4474061</t>
  </si>
  <si>
    <t>ARHGEF10</t>
  </si>
  <si>
    <t>rs4485589</t>
  </si>
  <si>
    <t>LOC285000(dist=10248),NCK2(dist=124105)</t>
  </si>
  <si>
    <t>rs449242</t>
  </si>
  <si>
    <t>ZBTB9(dist=71394),BAK1(dist=43615)</t>
  </si>
  <si>
    <t>ZBTB9</t>
  </si>
  <si>
    <t>BAK1</t>
  </si>
  <si>
    <t>rs4505460</t>
  </si>
  <si>
    <t>CPS1(dist=234441),ERBB4(dist=462170)</t>
  </si>
  <si>
    <t>rs4516196</t>
  </si>
  <si>
    <t>CRABP1(dist=47358),IREB2(dist=41848)</t>
  </si>
  <si>
    <t>CRABP1</t>
  </si>
  <si>
    <t>IREB2</t>
  </si>
  <si>
    <t>rs4528612</t>
  </si>
  <si>
    <t>PRKCA</t>
  </si>
  <si>
    <t>rs4532091</t>
  </si>
  <si>
    <t>CLSTN2</t>
  </si>
  <si>
    <t>rs4548730</t>
  </si>
  <si>
    <t>rs456374</t>
  </si>
  <si>
    <t>rs4571657</t>
  </si>
  <si>
    <t>DENND2A</t>
  </si>
  <si>
    <t>rs457270</t>
  </si>
  <si>
    <t>LINC00922(dist=198627),CDH5(dist=591764)</t>
  </si>
  <si>
    <t>LINC00922</t>
  </si>
  <si>
    <t>CDH5</t>
  </si>
  <si>
    <t>rs4580096</t>
  </si>
  <si>
    <t>ATP8B4</t>
  </si>
  <si>
    <t>rs4584388</t>
  </si>
  <si>
    <t>OR10J1(dist=38369),OR10J5(dist=55742)</t>
  </si>
  <si>
    <t>OR10J1</t>
  </si>
  <si>
    <t>OR10J5</t>
  </si>
  <si>
    <t>LINC02819</t>
  </si>
  <si>
    <t>rs4585135</t>
  </si>
  <si>
    <t>GXYLT2</t>
  </si>
  <si>
    <t>rs4615129</t>
  </si>
  <si>
    <t>AGA(dist=108316),LINC01098(dist=177938)</t>
  </si>
  <si>
    <t>rs4616543</t>
  </si>
  <si>
    <t>BMP2(dist=245711),LINC01428(dist=120510)</t>
  </si>
  <si>
    <t>BMP2</t>
  </si>
  <si>
    <t>LINC01428</t>
  </si>
  <si>
    <t>rs4621788</t>
  </si>
  <si>
    <t>KCNQ3(dist=76055),HPYR1(dist=3348)</t>
  </si>
  <si>
    <t>KCNQ3</t>
  </si>
  <si>
    <t>HPYR1</t>
  </si>
  <si>
    <t>rs4626396</t>
  </si>
  <si>
    <t>SNX14</t>
  </si>
  <si>
    <t>rs464074</t>
  </si>
  <si>
    <t>LOC101928398(dist=3416),LOC400867(dist=15013)</t>
  </si>
  <si>
    <t>LOC101928398</t>
  </si>
  <si>
    <t>rs4646671</t>
  </si>
  <si>
    <t>LOC101927751</t>
  </si>
  <si>
    <t>ALDH1A3</t>
  </si>
  <si>
    <t>rs4646674</t>
  </si>
  <si>
    <t>rs4651223</t>
  </si>
  <si>
    <t>C1orf21</t>
  </si>
  <si>
    <t>rs4653312</t>
  </si>
  <si>
    <t>RSPO1(dist=11142),C1orf109(dist=35536)</t>
  </si>
  <si>
    <t>RSPO1</t>
  </si>
  <si>
    <t>C1orf109</t>
  </si>
  <si>
    <t>rs4661670</t>
  </si>
  <si>
    <t>SPEN</t>
  </si>
  <si>
    <t>rs4663242</t>
  </si>
  <si>
    <t>COPS8(dist=93788),COL6A3(dist=129750)</t>
  </si>
  <si>
    <t>COPS8</t>
  </si>
  <si>
    <t>COL6A3</t>
  </si>
  <si>
    <t>rs4663604</t>
  </si>
  <si>
    <t>rs4667638</t>
  </si>
  <si>
    <t>rs4673564</t>
  </si>
  <si>
    <t>CPS1(dist=207089),ERBB4(dist=489522)</t>
  </si>
  <si>
    <t>rs4674635</t>
  </si>
  <si>
    <t>EPHA4(dist=546017),PAX3(dist=79667)</t>
  </si>
  <si>
    <t>rs4691153</t>
  </si>
  <si>
    <t>TMEM192(dist=18729),KLHL2(dist=75972)</t>
  </si>
  <si>
    <t>TMEM192</t>
  </si>
  <si>
    <t>KLHL2</t>
  </si>
  <si>
    <t>rs4693013</t>
  </si>
  <si>
    <t>RASGEF1B(dist=522641),HNRNPD(dist=357949)</t>
  </si>
  <si>
    <t>rs4711791</t>
  </si>
  <si>
    <t>LOC105375075(dist=78937),SUPT3H(dist=195910)</t>
  </si>
  <si>
    <t>LOC105375075</t>
  </si>
  <si>
    <t>SUPT3H</t>
  </si>
  <si>
    <t>rs4712802</t>
  </si>
  <si>
    <t>GCNT2(dist=12658),C6orf52(dist=29392)</t>
  </si>
  <si>
    <t>GCNT2</t>
  </si>
  <si>
    <t>C6orf52</t>
  </si>
  <si>
    <t>rs4715634</t>
  </si>
  <si>
    <t>DST</t>
  </si>
  <si>
    <t>rs4720613</t>
  </si>
  <si>
    <t>C7orf65(dist=83334),LINC00525(dist=16494)</t>
  </si>
  <si>
    <t>C7orf65</t>
  </si>
  <si>
    <t>LINC00525</t>
  </si>
  <si>
    <t>PKD1L1</t>
  </si>
  <si>
    <t>rs4744765</t>
  </si>
  <si>
    <t>OSTF1(dist=570680),PCSK5(dist=172699)</t>
  </si>
  <si>
    <t>rs4744766</t>
  </si>
  <si>
    <t>OSTF1(dist=570836),PCSK5(dist=172543)</t>
  </si>
  <si>
    <t>rs4745514</t>
  </si>
  <si>
    <t>PRKACG(dist=885)</t>
  </si>
  <si>
    <t>PRKACG</t>
  </si>
  <si>
    <t>rs474939</t>
  </si>
  <si>
    <t>RGSL1(dist=8883),RNASEL(dist=4154)</t>
  </si>
  <si>
    <t>RNASEL</t>
  </si>
  <si>
    <t>rs4755994</t>
  </si>
  <si>
    <t>LINC02687(dist=81115),CHST1(dist=178065)</t>
  </si>
  <si>
    <t>LINC02687</t>
  </si>
  <si>
    <t>CHST1</t>
  </si>
  <si>
    <t>rs4757729</t>
  </si>
  <si>
    <t>PTPN5(dist=56760),MRGPRX1(dist=84332)</t>
  </si>
  <si>
    <t>PTPN5</t>
  </si>
  <si>
    <t>MRGPRX1</t>
  </si>
  <si>
    <t>rs4759700</t>
  </si>
  <si>
    <t>rs476496</t>
  </si>
  <si>
    <t>PTGIS</t>
  </si>
  <si>
    <t>rs4766836</t>
  </si>
  <si>
    <t>NOS1</t>
  </si>
  <si>
    <t>rs4767522</t>
  </si>
  <si>
    <t>rs4767879</t>
  </si>
  <si>
    <t>PTPN11(dist=16348),RPH3A(dist=48970)</t>
  </si>
  <si>
    <t>PTPN11</t>
  </si>
  <si>
    <t>rs4772392</t>
  </si>
  <si>
    <t>ITGBL1</t>
  </si>
  <si>
    <t>rs4773135</t>
  </si>
  <si>
    <t>COL4A1</t>
  </si>
  <si>
    <t>rs4773749</t>
  </si>
  <si>
    <t>rs4774863</t>
  </si>
  <si>
    <t>MNS1(dist=44224),ZNF280D(dist=120815)</t>
  </si>
  <si>
    <t>MNS1</t>
  </si>
  <si>
    <t>ZNF280D</t>
  </si>
  <si>
    <t>rs4783597</t>
  </si>
  <si>
    <t>BEAN1</t>
  </si>
  <si>
    <t>rs4784376</t>
  </si>
  <si>
    <t>LINC02140(dist=9673),LOC101927480(dist=466878)</t>
  </si>
  <si>
    <t>rs4796118</t>
  </si>
  <si>
    <t>HEATR9</t>
  </si>
  <si>
    <t>rs4799868</t>
  </si>
  <si>
    <t>FHOD3</t>
  </si>
  <si>
    <t>rs4800591</t>
  </si>
  <si>
    <t>LOC105372028(dist=4088),LINC01894(dist=162041)</t>
  </si>
  <si>
    <t>rs4804367</t>
  </si>
  <si>
    <t>ZNF558(dist=7904),MBD3L1(dist=2385)</t>
  </si>
  <si>
    <t>ZNF558</t>
  </si>
  <si>
    <t>MBD3L1</t>
  </si>
  <si>
    <t>rs4819558</t>
  </si>
  <si>
    <t>LINC01664(dist=3223),HDHD5(dist=2193)</t>
  </si>
  <si>
    <t>LINC01664</t>
  </si>
  <si>
    <t>HDHD5</t>
  </si>
  <si>
    <t>rs4835074</t>
  </si>
  <si>
    <t>TTC29(dist=307046),MIR548G(dist=91697)</t>
  </si>
  <si>
    <t>rs4835336</t>
  </si>
  <si>
    <t>rs4837951</t>
  </si>
  <si>
    <t>LHX6(dist=4046),RBM18(dist=4619)</t>
  </si>
  <si>
    <t>LHX6</t>
  </si>
  <si>
    <t>RBM18</t>
  </si>
  <si>
    <t>rs4838130</t>
  </si>
  <si>
    <t>LHX2(dist=175590),NEK6(dist=48715)</t>
  </si>
  <si>
    <t>LHX2</t>
  </si>
  <si>
    <t>NEK6</t>
  </si>
  <si>
    <t>rs4839187</t>
  </si>
  <si>
    <t>KCND3</t>
  </si>
  <si>
    <t>rs485033</t>
  </si>
  <si>
    <t>SMAD9</t>
  </si>
  <si>
    <t>rs4858533</t>
  </si>
  <si>
    <t>UBE2E2(dist=124125),UBE2E1-AS1(dist=87974)</t>
  </si>
  <si>
    <t>UBE2E2</t>
  </si>
  <si>
    <t>UBE2E1-AS1</t>
  </si>
  <si>
    <t>rs4862455</t>
  </si>
  <si>
    <t>LINC01093(dist=421)</t>
  </si>
  <si>
    <t>LINC01093</t>
  </si>
  <si>
    <t>rs4863054</t>
  </si>
  <si>
    <t>LINC01060</t>
  </si>
  <si>
    <t>rs4864785</t>
  </si>
  <si>
    <t>LNX1</t>
  </si>
  <si>
    <t>rs4865174</t>
  </si>
  <si>
    <t>rs4866756</t>
  </si>
  <si>
    <t>NNT(dist=219718),FGF10(dist=373138)</t>
  </si>
  <si>
    <t>NNT</t>
  </si>
  <si>
    <t>FGF10</t>
  </si>
  <si>
    <t>rs4867517</t>
  </si>
  <si>
    <t>TARS1(dist=45245),ADAMTS12(dist=10199)</t>
  </si>
  <si>
    <t>TARS1</t>
  </si>
  <si>
    <t>ADAMTS12</t>
  </si>
  <si>
    <t>rs4868171</t>
  </si>
  <si>
    <t>SH3PXD2B(dist=28975),LINC01944(dist=73224)</t>
  </si>
  <si>
    <t>SH3PXD2B</t>
  </si>
  <si>
    <t>LINC01944</t>
  </si>
  <si>
    <t>rs4870302</t>
  </si>
  <si>
    <t>ULBP3(dist=59608),PPP1R14C(dist=14315)</t>
  </si>
  <si>
    <t>ULBP3</t>
  </si>
  <si>
    <t>PPP1R14C</t>
  </si>
  <si>
    <t>rs4877240</t>
  </si>
  <si>
    <t>SPATA31D1(dist=830773),RASEF(dist=153564)</t>
  </si>
  <si>
    <t>SPATA31D1</t>
  </si>
  <si>
    <t>RASEF</t>
  </si>
  <si>
    <t>rs4880352</t>
  </si>
  <si>
    <t>rs4889271</t>
  </si>
  <si>
    <t>PKD1L2</t>
  </si>
  <si>
    <t>rs4893963</t>
  </si>
  <si>
    <t>TTC30B(dist=13223),TTC30A(dist=46981)</t>
  </si>
  <si>
    <t>TTC30B</t>
  </si>
  <si>
    <t>TTC30A</t>
  </si>
  <si>
    <t>AGPS</t>
  </si>
  <si>
    <t>rs4893972</t>
  </si>
  <si>
    <t>rs4901454</t>
  </si>
  <si>
    <t>LOC101927620(dist=678600),MIR5580(dist=112299)</t>
  </si>
  <si>
    <t>rs490528</t>
  </si>
  <si>
    <t>ARRB1</t>
  </si>
  <si>
    <t>rs4908863</t>
  </si>
  <si>
    <t>RPL22</t>
  </si>
  <si>
    <t>rs4912639</t>
  </si>
  <si>
    <t>SPRY4-AS1</t>
  </si>
  <si>
    <t>rs4927616</t>
  </si>
  <si>
    <t>TPO</t>
  </si>
  <si>
    <t>rs4936958</t>
  </si>
  <si>
    <t>HEPACAM</t>
  </si>
  <si>
    <t>rs4938209</t>
  </si>
  <si>
    <t>CADM1(dist=110228),LOC101928985(dist=117302)</t>
  </si>
  <si>
    <t>LOC101928985</t>
  </si>
  <si>
    <t>rs4941948</t>
  </si>
  <si>
    <t>COG6(dist=90485),LINC00332(dist=299658)</t>
  </si>
  <si>
    <t>COG6</t>
  </si>
  <si>
    <t>LINC00332</t>
  </si>
  <si>
    <t>rs4946762</t>
  </si>
  <si>
    <t>CRYBG1</t>
  </si>
  <si>
    <t>rs4947344</t>
  </si>
  <si>
    <t>HLA-DQB1(dist=43412),HLA-DQA2(dist=31322)</t>
  </si>
  <si>
    <t>HLA-DQB1</t>
  </si>
  <si>
    <t>HLA-DQA2</t>
  </si>
  <si>
    <t>MTCO3P1</t>
  </si>
  <si>
    <t>rs4954379</t>
  </si>
  <si>
    <t>rs4958095</t>
  </si>
  <si>
    <t>FSTL4(dist=67822),WSPAR(dist=233314)</t>
  </si>
  <si>
    <t>FSTL4</t>
  </si>
  <si>
    <t>WSPAR</t>
  </si>
  <si>
    <t>rs4958434</t>
  </si>
  <si>
    <t>GPX3</t>
  </si>
  <si>
    <t>rs4958873</t>
  </si>
  <si>
    <t>rs4977246</t>
  </si>
  <si>
    <t>SLC24A2(dist=355901),MLLT3(dist=196731)</t>
  </si>
  <si>
    <t>SLC24A2</t>
  </si>
  <si>
    <t>MLLT3</t>
  </si>
  <si>
    <t>rs4983187</t>
  </si>
  <si>
    <t>LINC02588</t>
  </si>
  <si>
    <t>NOVA1-DT</t>
  </si>
  <si>
    <t>rs499158</t>
  </si>
  <si>
    <t>LOC643542(dist=547889),TMX3(dist=226180)</t>
  </si>
  <si>
    <t>LOC643542</t>
  </si>
  <si>
    <t>TMX3</t>
  </si>
  <si>
    <t>rs4998697</t>
  </si>
  <si>
    <t>PTGER3</t>
  </si>
  <si>
    <t>rs5018958</t>
  </si>
  <si>
    <t>NLGN1(dist=50672),NAALADL2(dist=514290)</t>
  </si>
  <si>
    <t>NLGN1</t>
  </si>
  <si>
    <t>NAALADL2</t>
  </si>
  <si>
    <t>rs509936</t>
  </si>
  <si>
    <t>CD6(dist=70183),CD5(dist=3404)</t>
  </si>
  <si>
    <t>CD6</t>
  </si>
  <si>
    <t>CD5</t>
  </si>
  <si>
    <t>rs510432</t>
  </si>
  <si>
    <t>ATG5(dist=335)</t>
  </si>
  <si>
    <t>ATG5</t>
  </si>
  <si>
    <t>rs526188</t>
  </si>
  <si>
    <t>PRDM2(dist=355955),KAZN-AS1(dist=167921)</t>
  </si>
  <si>
    <t>PRDM2</t>
  </si>
  <si>
    <t>KAZN-AS1</t>
  </si>
  <si>
    <t>KAZN</t>
  </si>
  <si>
    <t>rs550887</t>
  </si>
  <si>
    <t>CASZ1(dist=63873),C1orf127(dist=85954)</t>
  </si>
  <si>
    <t>CASZ1</t>
  </si>
  <si>
    <t>C1orf127</t>
  </si>
  <si>
    <t>rs551357</t>
  </si>
  <si>
    <t>LINC01574(dist=38492),UNC5A(dist=28146)</t>
  </si>
  <si>
    <t>LINC01574</t>
  </si>
  <si>
    <t>UNC5A</t>
  </si>
  <si>
    <t>rs558003</t>
  </si>
  <si>
    <t>DLEU1(dist=70184),DLEU7(dist=112199)</t>
  </si>
  <si>
    <t>DLEU1</t>
  </si>
  <si>
    <t>DLEU7</t>
  </si>
  <si>
    <t>rs558404</t>
  </si>
  <si>
    <t>SLC2A1-AS1(dist=153292),FAM183A(dist=11254)</t>
  </si>
  <si>
    <t>SLC2A1-AS1</t>
  </si>
  <si>
    <t>FAM183A</t>
  </si>
  <si>
    <t>rs558572</t>
  </si>
  <si>
    <t>FNDC3B(dist=37651),GHSR(dist=3972)</t>
  </si>
  <si>
    <t>FNDC3B</t>
  </si>
  <si>
    <t>GHSR</t>
  </si>
  <si>
    <t>rs560996</t>
  </si>
  <si>
    <t>LINC00922(dist=204612),CDH5(dist=585779)</t>
  </si>
  <si>
    <t>rs594930</t>
  </si>
  <si>
    <t>LINC02541(dist=199150),MARCKS(dist=8097)</t>
  </si>
  <si>
    <t>LINC02541</t>
  </si>
  <si>
    <t>MARCKS</t>
  </si>
  <si>
    <t>rs595662</t>
  </si>
  <si>
    <t>LRRC40(NM_017768:c.*136T&gt;C)</t>
  </si>
  <si>
    <t>LRRC40</t>
  </si>
  <si>
    <t>rs601581</t>
  </si>
  <si>
    <t>MANEA(dist=306279),FUT9(dist=100243)</t>
  </si>
  <si>
    <t>MANEA</t>
  </si>
  <si>
    <t>FUT9</t>
  </si>
  <si>
    <t>rs6055748</t>
  </si>
  <si>
    <t>rs606028</t>
  </si>
  <si>
    <t>BBX</t>
  </si>
  <si>
    <t>rs6096361</t>
  </si>
  <si>
    <t>KCNG1(dist=269729),NFATC2(dist=94127)</t>
  </si>
  <si>
    <t>KCNG1</t>
  </si>
  <si>
    <t>NFATC2</t>
  </si>
  <si>
    <t>rs6118219</t>
  </si>
  <si>
    <t>rs6126330</t>
  </si>
  <si>
    <t>ATP9A</t>
  </si>
  <si>
    <t>rs6128575</t>
  </si>
  <si>
    <t>EDN3(dist=137761),PHACTR3(dist=113756)</t>
  </si>
  <si>
    <t>PIEZO1P1</t>
  </si>
  <si>
    <t>rs6131640</t>
  </si>
  <si>
    <t>rs6131715</t>
  </si>
  <si>
    <t>rs6137197</t>
  </si>
  <si>
    <t>RALGAPA2(dist=261806),LINC00237(dist=113152)</t>
  </si>
  <si>
    <t>RALGAPA2</t>
  </si>
  <si>
    <t>LINC00237</t>
  </si>
  <si>
    <t>LINC03083</t>
  </si>
  <si>
    <t>rs624829</t>
  </si>
  <si>
    <t>FAM184A(dist=2736),MAN1A1(dist=25276)</t>
  </si>
  <si>
    <t>FAM184A</t>
  </si>
  <si>
    <t>MAN1A1</t>
  </si>
  <si>
    <t>rs635903</t>
  </si>
  <si>
    <t>NCAM1(NM_181351:c.*676T&gt;C,NM_001242607:c.*676T&gt;C,NM_000615:c.*676T&gt;C)</t>
  </si>
  <si>
    <t>NCAM1</t>
  </si>
  <si>
    <t>rs6425438</t>
  </si>
  <si>
    <t>EEF1AKNMT(dist=24355),DNM3(dist=19427)</t>
  </si>
  <si>
    <t>EEF1AKNMT</t>
  </si>
  <si>
    <t>DNM3</t>
  </si>
  <si>
    <t>rs6425638</t>
  </si>
  <si>
    <t>rs6426088</t>
  </si>
  <si>
    <t>NVL</t>
  </si>
  <si>
    <t>rs6426630</t>
  </si>
  <si>
    <t>IFFO2(dist=55900),UBR4(dist=61936)</t>
  </si>
  <si>
    <t>IFFO2</t>
  </si>
  <si>
    <t>UBR4</t>
  </si>
  <si>
    <t>rs6428467</t>
  </si>
  <si>
    <t>ATP6V1G3(dist=1047),PTPRC(dist=96976)</t>
  </si>
  <si>
    <t>ATP6V1G3</t>
  </si>
  <si>
    <t>rs6430443</t>
  </si>
  <si>
    <t>NCKAP5(dist=116498),MGAT5(dist=434974)</t>
  </si>
  <si>
    <t>rs6430455</t>
  </si>
  <si>
    <t>NCKAP5(dist=233727),MGAT5(dist=317745)</t>
  </si>
  <si>
    <t>rs6431501</t>
  </si>
  <si>
    <t>ACKR3(dist=373987),LOC93463(dist=92261)</t>
  </si>
  <si>
    <t>ACKR3</t>
  </si>
  <si>
    <t>LOC93463</t>
  </si>
  <si>
    <t>COPS8-DT</t>
  </si>
  <si>
    <t>rs6438079</t>
  </si>
  <si>
    <t>BTLA</t>
  </si>
  <si>
    <t>rs6439552</t>
  </si>
  <si>
    <t>EPHB1</t>
  </si>
  <si>
    <t>rs6450652</t>
  </si>
  <si>
    <t>LINC02103(dist=333521),LSP1P3(dist=305684)</t>
  </si>
  <si>
    <t>LINC02103</t>
  </si>
  <si>
    <t>LSP1P3</t>
  </si>
  <si>
    <t>RNU6-909P</t>
  </si>
  <si>
    <t>rs6451993</t>
  </si>
  <si>
    <t>rs6455713</t>
  </si>
  <si>
    <t>AGPAT4</t>
  </si>
  <si>
    <t>rs646358</t>
  </si>
  <si>
    <t>DCPS</t>
  </si>
  <si>
    <t>rs6476196</t>
  </si>
  <si>
    <t>PUM3(dist=200408),LINC01231(dist=137086)</t>
  </si>
  <si>
    <t>PUM3</t>
  </si>
  <si>
    <t>LINC01231</t>
  </si>
  <si>
    <t>CARM1P1</t>
  </si>
  <si>
    <t>rs6487504</t>
  </si>
  <si>
    <t>LMNTD1(dist=5796),MIR4302(dist=219645)</t>
  </si>
  <si>
    <t>MIR4302</t>
  </si>
  <si>
    <t>rs6488099</t>
  </si>
  <si>
    <t>PKP2</t>
  </si>
  <si>
    <t>rs6489142</t>
  </si>
  <si>
    <t>LINC00944(dist=71818),LINC02372(dist=25414)</t>
  </si>
  <si>
    <t>LINC00944</t>
  </si>
  <si>
    <t>LINC02372</t>
  </si>
  <si>
    <t>rs6490696</t>
  </si>
  <si>
    <t>LINC00424(dist=221922),LINC00540(dist=110203)</t>
  </si>
  <si>
    <t>LINC00424</t>
  </si>
  <si>
    <t>LINC00540</t>
  </si>
  <si>
    <t>NME1P1</t>
  </si>
  <si>
    <t>rs6491267</t>
  </si>
  <si>
    <t>PAN3</t>
  </si>
  <si>
    <t>rs6491437</t>
  </si>
  <si>
    <t>rs6497035</t>
  </si>
  <si>
    <t>RGMA(dist=98864),LOC105370980(dist=17991)</t>
  </si>
  <si>
    <t>RGMA</t>
  </si>
  <si>
    <t>LOC105370980</t>
  </si>
  <si>
    <t>rs6497036</t>
  </si>
  <si>
    <t>RGMA(dist=98924),LOC105370980(dist=17931)</t>
  </si>
  <si>
    <t>rs6501041</t>
  </si>
  <si>
    <t>RBFOX1(dist=223103),TMEM114(dist=601126)</t>
  </si>
  <si>
    <t>rs6507033</t>
  </si>
  <si>
    <t>CCDC178(dist=2560),ASXL3(dist=134619)</t>
  </si>
  <si>
    <t>ASXL3</t>
  </si>
  <si>
    <t>rs6509074</t>
  </si>
  <si>
    <t>PSG9</t>
  </si>
  <si>
    <t>rs6535038</t>
  </si>
  <si>
    <t>LINC02462(dist=176924),LINC02485(dist=390657)</t>
  </si>
  <si>
    <t>rs6535218</t>
  </si>
  <si>
    <t>LINC02511(dist=237007),PCDH18(dist=69113)</t>
  </si>
  <si>
    <t>LINC02511</t>
  </si>
  <si>
    <t>PCDH18</t>
  </si>
  <si>
    <t>RPS23P2</t>
  </si>
  <si>
    <t>rs6541038</t>
  </si>
  <si>
    <t>VPS13D(dist=54112),DHRS3(dist=1729)</t>
  </si>
  <si>
    <t>rs6543760</t>
  </si>
  <si>
    <t>LINC01317</t>
  </si>
  <si>
    <t>LINC01320</t>
  </si>
  <si>
    <t>rs6545745</t>
  </si>
  <si>
    <t>LINC01793(dist=317569),MIR4432HG(dist=762247)</t>
  </si>
  <si>
    <t>rs6558002</t>
  </si>
  <si>
    <t>rs6558003</t>
  </si>
  <si>
    <t>rs6558004</t>
  </si>
  <si>
    <t>rs6558052</t>
  </si>
  <si>
    <t>rs6565119</t>
  </si>
  <si>
    <t>rs6569227</t>
  </si>
  <si>
    <t>GJA1(dist=272733),HSF2(dist=677090)</t>
  </si>
  <si>
    <t>GJA1</t>
  </si>
  <si>
    <t>HSF2</t>
  </si>
  <si>
    <t>rs6571585</t>
  </si>
  <si>
    <t>rs6590521</t>
  </si>
  <si>
    <t>SNX19(NM_001347920:c.*14836G&gt;T)</t>
  </si>
  <si>
    <t>rs6590705</t>
  </si>
  <si>
    <t>rs6595827</t>
  </si>
  <si>
    <t>FBN2</t>
  </si>
  <si>
    <t>rs6669795</t>
  </si>
  <si>
    <t>rs6675315</t>
  </si>
  <si>
    <t>KCNA10(dist=56017),KCNA2(dist=18388)</t>
  </si>
  <si>
    <t>KCNA10</t>
  </si>
  <si>
    <t>KCNA2</t>
  </si>
  <si>
    <t>rs6704661</t>
  </si>
  <si>
    <t>rs6705125</t>
  </si>
  <si>
    <t>BCL11A(dist=101186),PAPOLG(dist=101428)</t>
  </si>
  <si>
    <t>rs6705405</t>
  </si>
  <si>
    <t>PDE11A(NM_001077358:c.*422T&gt;C,NM_001077196:c.*422T&gt;C,NM_016953:c.*422T&gt;C,NM_001077197:c.*422T&gt;C)</t>
  </si>
  <si>
    <t>rs6707553</t>
  </si>
  <si>
    <t>HAAO(dist=97303),LINC01819(dist=137966)</t>
  </si>
  <si>
    <t>rs6717437</t>
  </si>
  <si>
    <t>PKP4(NM_001377221:c.-55932T&gt;C)</t>
  </si>
  <si>
    <t>PKP4</t>
  </si>
  <si>
    <t>rs6718997</t>
  </si>
  <si>
    <t>YY1P2(dist=523457),LRP1B(dist=808791)</t>
  </si>
  <si>
    <t>YY1P2</t>
  </si>
  <si>
    <t>LRP1B</t>
  </si>
  <si>
    <t>rs6720782</t>
  </si>
  <si>
    <t>PRKCE</t>
  </si>
  <si>
    <t>rs6723508</t>
  </si>
  <si>
    <t>EML6</t>
  </si>
  <si>
    <t>rs6723679</t>
  </si>
  <si>
    <t>NYAP2(NM_020864:c.*1270G&gt;A)</t>
  </si>
  <si>
    <t>rs6725307</t>
  </si>
  <si>
    <t>rs6730406</t>
  </si>
  <si>
    <t>PDE11A(NM_001077358:c.*1413G&gt;A,NM_001077196:c.*1413G&gt;A,NM_016953:c.*1413G&gt;A,NM_001077197:c.*1413G&gt;A)</t>
  </si>
  <si>
    <t>rs6731720</t>
  </si>
  <si>
    <t>rs6732639</t>
  </si>
  <si>
    <t>CCDC85A(dist=1308724),VRK2(dist=212753)</t>
  </si>
  <si>
    <t>CCDC85A</t>
  </si>
  <si>
    <t>VRK2</t>
  </si>
  <si>
    <t>rs6732843</t>
  </si>
  <si>
    <t>FEZ2(dist=66614),VIT(dist=31908)</t>
  </si>
  <si>
    <t>FEZ2</t>
  </si>
  <si>
    <t>VIT</t>
  </si>
  <si>
    <t>rs6733249</t>
  </si>
  <si>
    <t>VWA3B</t>
  </si>
  <si>
    <t>rs6734986</t>
  </si>
  <si>
    <t>LINC00299</t>
  </si>
  <si>
    <t>rs6735012</t>
  </si>
  <si>
    <t>rs6740301</t>
  </si>
  <si>
    <t>LINC01107(dist=172809),LOC100287387(dist=116238)</t>
  </si>
  <si>
    <t>rs6741566</t>
  </si>
  <si>
    <t>rs6748388</t>
  </si>
  <si>
    <t>NCKAP5(dist=71423),MGAT5(dist=480049)</t>
  </si>
  <si>
    <t>rs6748990</t>
  </si>
  <si>
    <t>LINC01793(dist=238231),MIR4432HG(dist=841585)</t>
  </si>
  <si>
    <t>rs6770301</t>
  </si>
  <si>
    <t>LOC101927829(dist=885657),VENTXP7(dist=169141)</t>
  </si>
  <si>
    <t>LOC101927829</t>
  </si>
  <si>
    <t>VENTXP7</t>
  </si>
  <si>
    <t>rs677735</t>
  </si>
  <si>
    <t>AJAP1(dist=442594),MIR4689(dist=627556)</t>
  </si>
  <si>
    <t>rs6791851</t>
  </si>
  <si>
    <t>DIPK2A(dist=1960743),LNCSRLR(dist=112178)</t>
  </si>
  <si>
    <t>DIPK2A</t>
  </si>
  <si>
    <t>LNCSRLR</t>
  </si>
  <si>
    <t>rs6791919</t>
  </si>
  <si>
    <t>UBE2E2(dist=171328),UBE2E1-AS1(dist=40771)</t>
  </si>
  <si>
    <t>rs6799932</t>
  </si>
  <si>
    <t>MIR4790(dist=728660),GRM7-AS3(dist=653445)</t>
  </si>
  <si>
    <t>MIR4790</t>
  </si>
  <si>
    <t>GRM7-AS3</t>
  </si>
  <si>
    <t>rs6802482</t>
  </si>
  <si>
    <t>DNASE1L3(dist=20307),ABHD6(dist=6192)</t>
  </si>
  <si>
    <t>DNASE1L3</t>
  </si>
  <si>
    <t>ABHD6</t>
  </si>
  <si>
    <t>rs6810204</t>
  </si>
  <si>
    <t>CD80</t>
  </si>
  <si>
    <t>rs6813605</t>
  </si>
  <si>
    <t>LINC02261(dist=1511476),MIR4275(dist=25881)</t>
  </si>
  <si>
    <t>LINC02261</t>
  </si>
  <si>
    <t>rs6814999</t>
  </si>
  <si>
    <t>RASGEF1B(dist=539298),HNRNPD(dist=341292)</t>
  </si>
  <si>
    <t>rs6825050</t>
  </si>
  <si>
    <t>C4orf33(dist=167953),LINC02466(dist=439582)</t>
  </si>
  <si>
    <t>LINC02466</t>
  </si>
  <si>
    <t>rs6832089</t>
  </si>
  <si>
    <t>rs6832475</t>
  </si>
  <si>
    <t>UNC5C</t>
  </si>
  <si>
    <t>rs6850309</t>
  </si>
  <si>
    <t>LINC01182</t>
  </si>
  <si>
    <t>rs6852190</t>
  </si>
  <si>
    <t>LIMCH1</t>
  </si>
  <si>
    <t>rs6862405</t>
  </si>
  <si>
    <t>rs6865208</t>
  </si>
  <si>
    <t>SNX18(dist=111785),LOC102467080(dist=1786)</t>
  </si>
  <si>
    <t>SNX18</t>
  </si>
  <si>
    <t>LOC102467080</t>
  </si>
  <si>
    <t>rs6865948</t>
  </si>
  <si>
    <t>NONE(dist=NONE),LINC01947(dist=181626)</t>
  </si>
  <si>
    <t>rs6872555</t>
  </si>
  <si>
    <t>TRPC7(dist=71223),SPOCK1(dist=538531)</t>
  </si>
  <si>
    <t>TRPC7</t>
  </si>
  <si>
    <t>rs6873055</t>
  </si>
  <si>
    <t>LINC01861</t>
  </si>
  <si>
    <t>rs6874186</t>
  </si>
  <si>
    <t>rs6882813</t>
  </si>
  <si>
    <t>NONE(dist=NONE),LINC01947(dist=51011)</t>
  </si>
  <si>
    <t>rs6886960</t>
  </si>
  <si>
    <t>GFPT2(dist=101097),CNOT6(dist=39946)</t>
  </si>
  <si>
    <t>GFPT2</t>
  </si>
  <si>
    <t>CNOT6</t>
  </si>
  <si>
    <t>rs6890677</t>
  </si>
  <si>
    <t>LINC02240(dist=569387),LINC02039(dist=7963)</t>
  </si>
  <si>
    <t>rs6893318</t>
  </si>
  <si>
    <t>LOC100505841(dist=32563),SNCAIP(dist=96843)</t>
  </si>
  <si>
    <t>rs6893762</t>
  </si>
  <si>
    <t>KIF4B(dist=88415),SGCD(dist=1268065)</t>
  </si>
  <si>
    <t>KIF4B</t>
  </si>
  <si>
    <t>SGCD</t>
  </si>
  <si>
    <t>RPL6P32</t>
  </si>
  <si>
    <t>rs6897199</t>
  </si>
  <si>
    <t>KCNIP1-AS1</t>
  </si>
  <si>
    <t>KCNIP1</t>
  </si>
  <si>
    <t>rs6910086</t>
  </si>
  <si>
    <t>SLC22A23</t>
  </si>
  <si>
    <t>rs6911622</t>
  </si>
  <si>
    <t>ZFP57(dist=20822),HLA-F(dist=21366)</t>
  </si>
  <si>
    <t>rs6912680</t>
  </si>
  <si>
    <t>ANKRD6</t>
  </si>
  <si>
    <t>rs6913592</t>
  </si>
  <si>
    <t>UTRN(dist=155450),EPM2A(dist=616821)</t>
  </si>
  <si>
    <t>rs691809</t>
  </si>
  <si>
    <t>QRFPR(dist=41729),ANXA5(dist=245199)</t>
  </si>
  <si>
    <t>rs6919994</t>
  </si>
  <si>
    <t>LOC101928519(dist=14597),LOC105374960(dist=254744)</t>
  </si>
  <si>
    <t>LOC105374960</t>
  </si>
  <si>
    <t>rs6952728</t>
  </si>
  <si>
    <t>DPP6</t>
  </si>
  <si>
    <t>rs6956675</t>
  </si>
  <si>
    <t>NONE(dist=NONE),ZNF733P(dist=173900)</t>
  </si>
  <si>
    <t>ZNF733P</t>
  </si>
  <si>
    <t>SAPCD2P4</t>
  </si>
  <si>
    <t>rs698638</t>
  </si>
  <si>
    <t>NUPR2(dist=81304),LOC650226(dist=225983)</t>
  </si>
  <si>
    <t>NUPR2</t>
  </si>
  <si>
    <t>LOC650226</t>
  </si>
  <si>
    <t>rs6987588</t>
  </si>
  <si>
    <t>CCDC26</t>
  </si>
  <si>
    <t>rs6990733</t>
  </si>
  <si>
    <t>EPHX2(dist=1056),CLU(dist=50297)</t>
  </si>
  <si>
    <t>CLU</t>
  </si>
  <si>
    <t>rs6993344</t>
  </si>
  <si>
    <t>MIR4539(dist=47313),MIR4472-1(dist=130730)</t>
  </si>
  <si>
    <t>MIR4539</t>
  </si>
  <si>
    <t>MIR4472-1</t>
  </si>
  <si>
    <t>rs699560</t>
  </si>
  <si>
    <t>PPM1H</t>
  </si>
  <si>
    <t>rs7000388</t>
  </si>
  <si>
    <t>rs7018249</t>
  </si>
  <si>
    <t>rs7018383</t>
  </si>
  <si>
    <t>PLAT</t>
  </si>
  <si>
    <t>rs7018409</t>
  </si>
  <si>
    <t>FABP4</t>
  </si>
  <si>
    <t>rs702416</t>
  </si>
  <si>
    <t>rs7024768</t>
  </si>
  <si>
    <t>KLF4(dist=1354742),ACTL7B(dist=10077)</t>
  </si>
  <si>
    <t>KLF4</t>
  </si>
  <si>
    <t>ACTL7B</t>
  </si>
  <si>
    <t>rs7027797</t>
  </si>
  <si>
    <t>C5</t>
  </si>
  <si>
    <t>rs7029038</t>
  </si>
  <si>
    <t>CCDC171(dist=204075),C9orf92(dist=25821)</t>
  </si>
  <si>
    <t>rs703829</t>
  </si>
  <si>
    <t>rs7043651</t>
  </si>
  <si>
    <t>LOC401557(dist=35685),C9orf62(dist=120258)</t>
  </si>
  <si>
    <t>LOC401557</t>
  </si>
  <si>
    <t>C9orf62</t>
  </si>
  <si>
    <t>rs7073579</t>
  </si>
  <si>
    <t>rs7074813</t>
  </si>
  <si>
    <t>RAB18(dist=383)</t>
  </si>
  <si>
    <t>rs7078084</t>
  </si>
  <si>
    <t>rs7092692</t>
  </si>
  <si>
    <t>LINC02644(dist=89553),ZNF438(dist=31343)</t>
  </si>
  <si>
    <t>LINC02644</t>
  </si>
  <si>
    <t>ZNF438</t>
  </si>
  <si>
    <t>rs7096344</t>
  </si>
  <si>
    <t>PFKFB3</t>
  </si>
  <si>
    <t>RN7SKP78</t>
  </si>
  <si>
    <t>rs7099843</t>
  </si>
  <si>
    <t>GLRX3(dist=735572),MIR378C(dist=46633)</t>
  </si>
  <si>
    <t>rs7110069</t>
  </si>
  <si>
    <t>DISC1FP1(dist=1297668),FAT3(dist=12096)</t>
  </si>
  <si>
    <t>rs7120011</t>
  </si>
  <si>
    <t>rs7129047</t>
  </si>
  <si>
    <t>SBF2</t>
  </si>
  <si>
    <t>rs7131023</t>
  </si>
  <si>
    <t>rs7133841</t>
  </si>
  <si>
    <t>LINC02405(dist=126672),LINC02376(dist=87203)</t>
  </si>
  <si>
    <t>LINC02405</t>
  </si>
  <si>
    <t>LINC02376</t>
  </si>
  <si>
    <t>rs7142677</t>
  </si>
  <si>
    <t>MOK</t>
  </si>
  <si>
    <t>rs7157903</t>
  </si>
  <si>
    <t>CCDC175(dist=7930),RTN1(dist=11234)</t>
  </si>
  <si>
    <t>CCDC175</t>
  </si>
  <si>
    <t>RTN1</t>
  </si>
  <si>
    <t>rs715882</t>
  </si>
  <si>
    <t>CRBN(dist=407111),LOC100130207(dist=113986)</t>
  </si>
  <si>
    <t>rs717704</t>
  </si>
  <si>
    <t>LOC100506422(dist=107986),CAAP1(dist=614291)</t>
  </si>
  <si>
    <t>LOC100506422</t>
  </si>
  <si>
    <t>CAAP1</t>
  </si>
  <si>
    <t>rs718222</t>
  </si>
  <si>
    <t>PRICKLE2(dist=20725),ADAMTS9(dist=226757)</t>
  </si>
  <si>
    <t>PRICKLE2</t>
  </si>
  <si>
    <t>ADAMTS9</t>
  </si>
  <si>
    <t>rs7189414</t>
  </si>
  <si>
    <t>FOXL1(dist=3109),LINC02189(dist=134099)</t>
  </si>
  <si>
    <t>FOXL1</t>
  </si>
  <si>
    <t>LINC02189</t>
  </si>
  <si>
    <t>rs7190759</t>
  </si>
  <si>
    <t>DYNLRB2</t>
  </si>
  <si>
    <t>rs720183</t>
  </si>
  <si>
    <t>MYOF</t>
  </si>
  <si>
    <t>rs7204270</t>
  </si>
  <si>
    <t>MAPK3(dist=22333),CORO1A(dist=37768)</t>
  </si>
  <si>
    <t>MAPK3</t>
  </si>
  <si>
    <t>CORO1A</t>
  </si>
  <si>
    <t>rs7222572</t>
  </si>
  <si>
    <t>MMD(dist=238149),TMEM100(dist=59643)</t>
  </si>
  <si>
    <t>MMD</t>
  </si>
  <si>
    <t>TMEM100</t>
  </si>
  <si>
    <t>rs7247464</t>
  </si>
  <si>
    <t>SIGLEC12(dist=7975),SIGLEC6(dist=8044)</t>
  </si>
  <si>
    <t>SIGLEC12</t>
  </si>
  <si>
    <t>SIGLEC6</t>
  </si>
  <si>
    <t>SIGLEC27P</t>
  </si>
  <si>
    <t>rs725463</t>
  </si>
  <si>
    <t>BNIP2(dist=161560),FOXB1(dist=153431)</t>
  </si>
  <si>
    <t>BNIP2</t>
  </si>
  <si>
    <t>FOXB1</t>
  </si>
  <si>
    <t>rs7259469</t>
  </si>
  <si>
    <t>LINC01530</t>
  </si>
  <si>
    <t>ZNF175</t>
  </si>
  <si>
    <t>rs7276198</t>
  </si>
  <si>
    <t>CHODL</t>
  </si>
  <si>
    <t>rs727843</t>
  </si>
  <si>
    <t>CDKAL1(dist=187919),LINC00581(dist=65739)</t>
  </si>
  <si>
    <t>CDKAL1</t>
  </si>
  <si>
    <t>LINC00581</t>
  </si>
  <si>
    <t>rs7281390</t>
  </si>
  <si>
    <t>rs728846</t>
  </si>
  <si>
    <t>SPATA4(dist=5247),ASB5(dist=12843)</t>
  </si>
  <si>
    <t>SPATA4</t>
  </si>
  <si>
    <t>ASB5</t>
  </si>
  <si>
    <t>rs729119</t>
  </si>
  <si>
    <t>CCDC171(dist=181559),C9orf92(dist=48337)</t>
  </si>
  <si>
    <t>rs7295294</t>
  </si>
  <si>
    <t>NAA25(NM_024953:c.*2442G&gt;A)</t>
  </si>
  <si>
    <t>rs729609</t>
  </si>
  <si>
    <t>rs7296796</t>
  </si>
  <si>
    <t>rs729895</t>
  </si>
  <si>
    <t>ADARB1</t>
  </si>
  <si>
    <t>rs7305012</t>
  </si>
  <si>
    <t>rs7305353</t>
  </si>
  <si>
    <t>rs7307862</t>
  </si>
  <si>
    <t>rs7316980</t>
  </si>
  <si>
    <t>rs7317604</t>
  </si>
  <si>
    <t>SERP2</t>
  </si>
  <si>
    <t>rs7322039</t>
  </si>
  <si>
    <t>TDRD3(dist=17415),LINC00378(dist=81661)</t>
  </si>
  <si>
    <t>TDRD3</t>
  </si>
  <si>
    <t>LINC00378</t>
  </si>
  <si>
    <t>rs7330772</t>
  </si>
  <si>
    <t>LOC101927437</t>
  </si>
  <si>
    <t>rs7333428</t>
  </si>
  <si>
    <t>RUBCNL(dist=11188),LINC01198(dist=53974)</t>
  </si>
  <si>
    <t>RUBCNL</t>
  </si>
  <si>
    <t>LINC01198</t>
  </si>
  <si>
    <t>rs7337641</t>
  </si>
  <si>
    <t>LINC00561(dist=799949),KCTD12(dist=145093)</t>
  </si>
  <si>
    <t>rs7340134</t>
  </si>
  <si>
    <t>SLC19A3(dist=70205),CCL20(dist=25609)</t>
  </si>
  <si>
    <t>SLC19A3</t>
  </si>
  <si>
    <t>CCL20</t>
  </si>
  <si>
    <t>rs734412</t>
  </si>
  <si>
    <t>rs735133</t>
  </si>
  <si>
    <t>BCL11A(dist=61782),PAPOLG(dist=140832)</t>
  </si>
  <si>
    <t>rs7393105</t>
  </si>
  <si>
    <t>rs740895</t>
  </si>
  <si>
    <t>NINJ2</t>
  </si>
  <si>
    <t>rs7411728</t>
  </si>
  <si>
    <t>CYP2J2(dist=54344),C1orf87(dist=9277)</t>
  </si>
  <si>
    <t>CYP2J2</t>
  </si>
  <si>
    <t>rs7437246</t>
  </si>
  <si>
    <t>ZFP42(dist=36125),TRIML2(dist=50101)</t>
  </si>
  <si>
    <t>ZFP42</t>
  </si>
  <si>
    <t>TRIML2</t>
  </si>
  <si>
    <t>rs744957</t>
  </si>
  <si>
    <t>CTNNA2</t>
  </si>
  <si>
    <t>rs7451370</t>
  </si>
  <si>
    <t>GRIK2(dist=562284),NONE(dist=NONE)</t>
  </si>
  <si>
    <t>rs746928</t>
  </si>
  <si>
    <t>TMTC1(dist=433166),IPO8(dist=411057)</t>
  </si>
  <si>
    <t>rs747276</t>
  </si>
  <si>
    <t>rs7480026</t>
  </si>
  <si>
    <t>rs7495961</t>
  </si>
  <si>
    <t>RBPMS2(dist=649)</t>
  </si>
  <si>
    <t>RBPMS2</t>
  </si>
  <si>
    <t>rs749818</t>
  </si>
  <si>
    <t>NOVA2(dist=19670),CCDC61(dist=1932)</t>
  </si>
  <si>
    <t>NOVA2</t>
  </si>
  <si>
    <t>CCDC61</t>
  </si>
  <si>
    <t>rs749985</t>
  </si>
  <si>
    <t>NKD1(NM_033119:c.*5959T&gt;C)</t>
  </si>
  <si>
    <t>rs7521055</t>
  </si>
  <si>
    <t>RSPO1(dist=9096),C1orf109(dist=37582)</t>
  </si>
  <si>
    <t>rs7527585</t>
  </si>
  <si>
    <t>PLXNA2(dist=302456),LINC01717(dist=181848)</t>
  </si>
  <si>
    <t>PLXNA2</t>
  </si>
  <si>
    <t>LINC01717</t>
  </si>
  <si>
    <t>rs7530493</t>
  </si>
  <si>
    <t>MTARC1(NM_022746:c.*2940G&gt;T)</t>
  </si>
  <si>
    <t>rs7543063</t>
  </si>
  <si>
    <t>PRDM2(dist=101003),KAZN-AS1(dist=422873)</t>
  </si>
  <si>
    <t>rs7543509</t>
  </si>
  <si>
    <t>CYMP(dist=18108),KCNA10(dist=7840)</t>
  </si>
  <si>
    <t>CYMP</t>
  </si>
  <si>
    <t>rs7548864</t>
  </si>
  <si>
    <t>FCER1A</t>
  </si>
  <si>
    <t>rs7554707</t>
  </si>
  <si>
    <t>TUFT1</t>
  </si>
  <si>
    <t>rs7563276</t>
  </si>
  <si>
    <t>ACVR1</t>
  </si>
  <si>
    <t>rs7566874</t>
  </si>
  <si>
    <t>rs7591996</t>
  </si>
  <si>
    <t>LOC400940(dist=333057),LINC01247(dist=44721)</t>
  </si>
  <si>
    <t>rs7592121</t>
  </si>
  <si>
    <t>rs7601699</t>
  </si>
  <si>
    <t>LOC101927881(dist=99629),LINC01854(dist=273816)</t>
  </si>
  <si>
    <t>rs7602673</t>
  </si>
  <si>
    <t>GLI2(dist=103419),TFCP2L1(dist=120516)</t>
  </si>
  <si>
    <t>GLI2</t>
  </si>
  <si>
    <t>TFCP2L1</t>
  </si>
  <si>
    <t>rs7602881</t>
  </si>
  <si>
    <t>GLI2(dist=103588),TFCP2L1(dist=120347)</t>
  </si>
  <si>
    <t>rs7609503</t>
  </si>
  <si>
    <t>LINC01815(dist=574637),DHFRP3(dist=815220)</t>
  </si>
  <si>
    <t>LINC01815</t>
  </si>
  <si>
    <t>DHFRP3</t>
  </si>
  <si>
    <t>rs7610221</t>
  </si>
  <si>
    <t>LINC00693(dist=3466),RBMS3-AS3(dist=502391)</t>
  </si>
  <si>
    <t>rs7610366</t>
  </si>
  <si>
    <t>LINC00693(dist=10760),RBMS3-AS3(dist=495097)</t>
  </si>
  <si>
    <t>rs7610632</t>
  </si>
  <si>
    <t>NLGN1(dist=76747),NAALADL2(dist=488215)</t>
  </si>
  <si>
    <t>rs7612833</t>
  </si>
  <si>
    <t>ROBO1(dist=38275),LINC02050(dist=958625)</t>
  </si>
  <si>
    <t>ROBO1</t>
  </si>
  <si>
    <t>LINC02050</t>
  </si>
  <si>
    <t>rs7613544</t>
  </si>
  <si>
    <t>LINC02037</t>
  </si>
  <si>
    <t>rs7617057</t>
  </si>
  <si>
    <t>rs7622999</t>
  </si>
  <si>
    <t>CNTN6(dist=91044),CNTN4(dist=603542)</t>
  </si>
  <si>
    <t>rs7631338</t>
  </si>
  <si>
    <t>LINC02008(dist=2043506),LINC00971(dist=131224)</t>
  </si>
  <si>
    <t>LINC02008</t>
  </si>
  <si>
    <t>rs7632683</t>
  </si>
  <si>
    <t>DCLK3(dist=13245),LINC02033(dist=67444)</t>
  </si>
  <si>
    <t>DCLK3</t>
  </si>
  <si>
    <t>LINC02033</t>
  </si>
  <si>
    <t>rs7632864</t>
  </si>
  <si>
    <t>QTRT2(dist=4010),DRD3(dist=35149)</t>
  </si>
  <si>
    <t>QTRT2</t>
  </si>
  <si>
    <t>DRD3</t>
  </si>
  <si>
    <t>rs7639065</t>
  </si>
  <si>
    <t>NEK11</t>
  </si>
  <si>
    <t>rs764372</t>
  </si>
  <si>
    <t>rs7643900</t>
  </si>
  <si>
    <t>LINC00693(dist=438253),RBMS3-AS3(dist=67604)</t>
  </si>
  <si>
    <t>rs7644727</t>
  </si>
  <si>
    <t>SLC9A9</t>
  </si>
  <si>
    <t>rs7644823</t>
  </si>
  <si>
    <t>rs7647446</t>
  </si>
  <si>
    <t>CASR</t>
  </si>
  <si>
    <t>rs765934</t>
  </si>
  <si>
    <t>LINC02667(dist=29814),MGMT(dist=521157)</t>
  </si>
  <si>
    <t>rs7669660</t>
  </si>
  <si>
    <t>ADH5(NM_000671:c.*966A&gt;G)</t>
  </si>
  <si>
    <t>ADH5</t>
  </si>
  <si>
    <t>rs7669690</t>
  </si>
  <si>
    <t>MIR4276(dist=6887),HPGD(dist=59424)</t>
  </si>
  <si>
    <t>MIR4276</t>
  </si>
  <si>
    <t>HPGD</t>
  </si>
  <si>
    <t>rs7670373</t>
  </si>
  <si>
    <t>RASGEF1B(dist=524454),HNRNPD(dist=356136)</t>
  </si>
  <si>
    <t>rs7678701</t>
  </si>
  <si>
    <t>LINC02472(dist=1337692),PCDH7(dist=161516)</t>
  </si>
  <si>
    <t>rs7681811</t>
  </si>
  <si>
    <t>rs7688995</t>
  </si>
  <si>
    <t>TRAPPC11(dist=165238),STOX2(dist=26475)</t>
  </si>
  <si>
    <t>STOX2</t>
  </si>
  <si>
    <t>rs7698</t>
  </si>
  <si>
    <t>MAPK3(NM_001109891:c.*262C&gt;T,NM_002746:c.*262C&gt;T)</t>
  </si>
  <si>
    <t>rs7699626</t>
  </si>
  <si>
    <t>LINC02562(dist=65350),LINC02483(dist=204018)</t>
  </si>
  <si>
    <t>LINC02562</t>
  </si>
  <si>
    <t>LINC02483</t>
  </si>
  <si>
    <t>rs770580</t>
  </si>
  <si>
    <t>rs770587</t>
  </si>
  <si>
    <t>rs7707152</t>
  </si>
  <si>
    <t>LINC02200(dist=10447),LOC102467216(dist=15060)</t>
  </si>
  <si>
    <t>LINC02200</t>
  </si>
  <si>
    <t>LOC102467216</t>
  </si>
  <si>
    <t>rs771078</t>
  </si>
  <si>
    <t>LINC01941(dist=132634),GYPC(dist=405315)</t>
  </si>
  <si>
    <t>LINC01941</t>
  </si>
  <si>
    <t>GYPC</t>
  </si>
  <si>
    <t>rs7715522</t>
  </si>
  <si>
    <t>rs7724768</t>
  </si>
  <si>
    <t>LOC105374704(dist=1213159),CDH6(dist=98424)</t>
  </si>
  <si>
    <t>CDH6</t>
  </si>
  <si>
    <t>rs7727211</t>
  </si>
  <si>
    <t>GUSBP1(dist=24397),CDH12(dist=136907)</t>
  </si>
  <si>
    <t>GUSBP1</t>
  </si>
  <si>
    <t>rs7728669</t>
  </si>
  <si>
    <t>LINC02064(dist=293647),LOC105374704(dist=190937)</t>
  </si>
  <si>
    <t>rs774027</t>
  </si>
  <si>
    <t>rs774033</t>
  </si>
  <si>
    <t>rs774039</t>
  </si>
  <si>
    <t>rs774047</t>
  </si>
  <si>
    <t>rs7742628</t>
  </si>
  <si>
    <t>TENT5A(NM_017633:c.*773C&gt;A)</t>
  </si>
  <si>
    <t>TENT5A</t>
  </si>
  <si>
    <t>rs7744062</t>
  </si>
  <si>
    <t>RGS17(dist=89244),OPRM1(dist=789970)</t>
  </si>
  <si>
    <t>rs7758873</t>
  </si>
  <si>
    <t>SNHG5(dist=951140),HTR1E(dist=307655)</t>
  </si>
  <si>
    <t>rs7766973</t>
  </si>
  <si>
    <t>JARID2</t>
  </si>
  <si>
    <t>rs7768618</t>
  </si>
  <si>
    <t>FAM50B(dist=83064),PRPF4B(dist=86919)</t>
  </si>
  <si>
    <t>FAM50B</t>
  </si>
  <si>
    <t>PRPF4B</t>
  </si>
  <si>
    <t>rs7775306</t>
  </si>
  <si>
    <t>FARS2(dist=137348),NRN1(dist=89069)</t>
  </si>
  <si>
    <t>FARS2</t>
  </si>
  <si>
    <t>NRN1</t>
  </si>
  <si>
    <t>rs7775389</t>
  </si>
  <si>
    <t>rs7776974</t>
  </si>
  <si>
    <t>LOC101928807</t>
  </si>
  <si>
    <t>rs7816179</t>
  </si>
  <si>
    <t>ADRA1A(dist=51339),MIR548H4(dist=130236)</t>
  </si>
  <si>
    <t>ADRA1A</t>
  </si>
  <si>
    <t>MIR548H4</t>
  </si>
  <si>
    <t>rs7823866</t>
  </si>
  <si>
    <t>SGCZ</t>
  </si>
  <si>
    <t>rs7828349</t>
  </si>
  <si>
    <t>rs7829991</t>
  </si>
  <si>
    <t>PLAT(dist=38239),LOC101929897(dist=9519)</t>
  </si>
  <si>
    <t>LOC101929897</t>
  </si>
  <si>
    <t>IKBKB-DT</t>
  </si>
  <si>
    <t>rs7832268</t>
  </si>
  <si>
    <t>RP1</t>
  </si>
  <si>
    <t>rs7839733</t>
  </si>
  <si>
    <t>rs7843805</t>
  </si>
  <si>
    <t>rs788053</t>
  </si>
  <si>
    <t>C10orf126(dist=152742),LYZL1(dist=254431)</t>
  </si>
  <si>
    <t>C10orf126</t>
  </si>
  <si>
    <t>LYZL1</t>
  </si>
  <si>
    <t>rs7902013</t>
  </si>
  <si>
    <t>LINC01163(dist=104315),LINC02667(dist=490792)</t>
  </si>
  <si>
    <t>LINC01163</t>
  </si>
  <si>
    <t>rs7906536</t>
  </si>
  <si>
    <t>GOLGA7B</t>
  </si>
  <si>
    <t>CRTAC1</t>
  </si>
  <si>
    <t>rs7913383</t>
  </si>
  <si>
    <t>DUSP5(dist=50680),SMC3(dist=5484)</t>
  </si>
  <si>
    <t>SMC3</t>
  </si>
  <si>
    <t>rs7922577</t>
  </si>
  <si>
    <t>PLXDC2(dist=935)</t>
  </si>
  <si>
    <t>rs7924250</t>
  </si>
  <si>
    <t>MALRD1(dist=55645),PLXDC2(dist=26309)</t>
  </si>
  <si>
    <t>MALRD1</t>
  </si>
  <si>
    <t>rs7937618</t>
  </si>
  <si>
    <t>KRTAP5-4(dist=3742),KRTAP5-5(dist=3923)</t>
  </si>
  <si>
    <t>KRTAP5-4</t>
  </si>
  <si>
    <t>KRTAP5-5</t>
  </si>
  <si>
    <t>rs7944067</t>
  </si>
  <si>
    <t>OR4C46(dist=9667),NONE(dist=NONE)</t>
  </si>
  <si>
    <t>OR4C46</t>
  </si>
  <si>
    <t>OR4C50P</t>
  </si>
  <si>
    <t>rs7950561</t>
  </si>
  <si>
    <t>KRTAP5-5(dist=23448),FAM99A(dist=11222)</t>
  </si>
  <si>
    <t>FAM99A</t>
  </si>
  <si>
    <t>rs7955904</t>
  </si>
  <si>
    <t>SSPN(dist=39758),ITPR2(dist=60819)</t>
  </si>
  <si>
    <t>SSPN</t>
  </si>
  <si>
    <t>ITPR2</t>
  </si>
  <si>
    <t>rs7960954</t>
  </si>
  <si>
    <t>LINC02420(dist=58280),LINC02408(dist=19243)</t>
  </si>
  <si>
    <t>rs7966897</t>
  </si>
  <si>
    <t>rs7967230</t>
  </si>
  <si>
    <t>BORCS5</t>
  </si>
  <si>
    <t>rs7973740</t>
  </si>
  <si>
    <t>rs8003641</t>
  </si>
  <si>
    <t>NRXN3</t>
  </si>
  <si>
    <t>rs8004856</t>
  </si>
  <si>
    <t>FUT8(dist=662190),CCDC196(dist=80060)</t>
  </si>
  <si>
    <t>FUT8</t>
  </si>
  <si>
    <t>CCDC196</t>
  </si>
  <si>
    <t>rs8008086</t>
  </si>
  <si>
    <t>PRIMA1</t>
  </si>
  <si>
    <t>rs8009692</t>
  </si>
  <si>
    <t>DPF3</t>
  </si>
  <si>
    <t>rs8009867</t>
  </si>
  <si>
    <t>LRFN5(dist=1057093),FSCB(dist=1542509)</t>
  </si>
  <si>
    <t>rs8019244</t>
  </si>
  <si>
    <t>SIPA1L1(dist=110035),RGS6(dist=80927)</t>
  </si>
  <si>
    <t>SIPA1L1</t>
  </si>
  <si>
    <t>RGS6</t>
  </si>
  <si>
    <t>rs8028556</t>
  </si>
  <si>
    <t>rs803403</t>
  </si>
  <si>
    <t>rs803413</t>
  </si>
  <si>
    <t>rs8035983</t>
  </si>
  <si>
    <t>rs8043751</t>
  </si>
  <si>
    <t>rs8044204</t>
  </si>
  <si>
    <t>HSBP1(dist=5531),MLYCD(dist=73847)</t>
  </si>
  <si>
    <t>HSBP1</t>
  </si>
  <si>
    <t>MLYCD</t>
  </si>
  <si>
    <t>rs8044962</t>
  </si>
  <si>
    <t>LINC00922(dist=185000),CDH5(dist=605391)</t>
  </si>
  <si>
    <t>rs8054444</t>
  </si>
  <si>
    <t>rs805478</t>
  </si>
  <si>
    <t>MDFIC2(dist=65278),FOXP1(dist=576794)</t>
  </si>
  <si>
    <t>MDFIC2</t>
  </si>
  <si>
    <t>SAMMSON</t>
  </si>
  <si>
    <t>rs8056100</t>
  </si>
  <si>
    <t>rs8063604</t>
  </si>
  <si>
    <t>PLCG2</t>
  </si>
  <si>
    <t>rs8066346</t>
  </si>
  <si>
    <t>KIF2B(dist=617411),TOM1L1(dist=458087)</t>
  </si>
  <si>
    <t>KIF2B</t>
  </si>
  <si>
    <t>TOM1L1</t>
  </si>
  <si>
    <t>rs8066556</t>
  </si>
  <si>
    <t>RGS9(dist=220221),LINC02563(dist=9617)</t>
  </si>
  <si>
    <t>RGS9</t>
  </si>
  <si>
    <t>LINC02563</t>
  </si>
  <si>
    <t>rs8068271</t>
  </si>
  <si>
    <t>CCL1(dist=120221),C17orf102(dist=90669)</t>
  </si>
  <si>
    <t>CCL1</t>
  </si>
  <si>
    <t>C17orf102</t>
  </si>
  <si>
    <t>rs8075459</t>
  </si>
  <si>
    <t>NLGN2(dist=342)</t>
  </si>
  <si>
    <t>NLGN2</t>
  </si>
  <si>
    <t>TMEM256</t>
  </si>
  <si>
    <t>rs8078432</t>
  </si>
  <si>
    <t>LOC100128006</t>
  </si>
  <si>
    <t>MYOCD</t>
  </si>
  <si>
    <t>rs8080379</t>
  </si>
  <si>
    <t>DHRS7B</t>
  </si>
  <si>
    <t>rs8089470</t>
  </si>
  <si>
    <t>LINC00470(dist=675927),METTL4(dist=501972)</t>
  </si>
  <si>
    <t>LINC00470</t>
  </si>
  <si>
    <t>METTL4</t>
  </si>
  <si>
    <t>rs8095771</t>
  </si>
  <si>
    <t>GALR1(dist=674729),LINC01029(dist=18670)</t>
  </si>
  <si>
    <t>rs8099543</t>
  </si>
  <si>
    <t>VPS4B(dist=41233),SERPINB5(dist=13249)</t>
  </si>
  <si>
    <t>VPS4B</t>
  </si>
  <si>
    <t>SERPINB5</t>
  </si>
  <si>
    <t>rs8109613</t>
  </si>
  <si>
    <t>CEACAM21(dist=17024),CEACAM4(dist=15123)</t>
  </si>
  <si>
    <t>CEACAM21</t>
  </si>
  <si>
    <t>CEACAM4</t>
  </si>
  <si>
    <t>rs8110638</t>
  </si>
  <si>
    <t>MIMT1(dist=209795),USP29(dist=61790)</t>
  </si>
  <si>
    <t>MIMT1</t>
  </si>
  <si>
    <t>USP29</t>
  </si>
  <si>
    <t>rs812182</t>
  </si>
  <si>
    <t>rs8122335</t>
  </si>
  <si>
    <t>rs8123363</t>
  </si>
  <si>
    <t>ARHGAP40</t>
  </si>
  <si>
    <t>rs815847</t>
  </si>
  <si>
    <t>TLE1</t>
  </si>
  <si>
    <t>rs816370</t>
  </si>
  <si>
    <t>rs817182</t>
  </si>
  <si>
    <t>PTCH1(dist=166357),LINC00476(dist=122760)</t>
  </si>
  <si>
    <t>PTCH1</t>
  </si>
  <si>
    <t>LINC00476</t>
  </si>
  <si>
    <t>rs8181793</t>
  </si>
  <si>
    <t>GAS6-DT</t>
  </si>
  <si>
    <t>GAS6</t>
  </si>
  <si>
    <t>rs8182107</t>
  </si>
  <si>
    <t>rs8193027</t>
  </si>
  <si>
    <t>AADACL2-AS1</t>
  </si>
  <si>
    <t>AADAC</t>
  </si>
  <si>
    <t>rs828882</t>
  </si>
  <si>
    <t>BOLA3-AS1</t>
  </si>
  <si>
    <t>BOLA3</t>
  </si>
  <si>
    <t>rs846886</t>
  </si>
  <si>
    <t>CEACAM22P(dist=50170),IGSF23(dist=6553)</t>
  </si>
  <si>
    <t>CEACAM22P</t>
  </si>
  <si>
    <t>IGSF23</t>
  </si>
  <si>
    <t>rs865657</t>
  </si>
  <si>
    <t>SHISA9(dist=606661),ERCC4(dist=73077)</t>
  </si>
  <si>
    <t>ERCC4</t>
  </si>
  <si>
    <t>rs872610</t>
  </si>
  <si>
    <t>ADAMTS17(dist=473)</t>
  </si>
  <si>
    <t>rs880900</t>
  </si>
  <si>
    <t>RPS6KA2</t>
  </si>
  <si>
    <t>rs881726</t>
  </si>
  <si>
    <t>GFRA1</t>
  </si>
  <si>
    <t>rs882042</t>
  </si>
  <si>
    <t>rs884700</t>
  </si>
  <si>
    <t>rs886770</t>
  </si>
  <si>
    <t>rs895298</t>
  </si>
  <si>
    <t>rs899285</t>
  </si>
  <si>
    <t>C15orf54(dist=250015),THBS1(dist=76222)</t>
  </si>
  <si>
    <t>C15orf54</t>
  </si>
  <si>
    <t>THBS1</t>
  </si>
  <si>
    <t>rs903281</t>
  </si>
  <si>
    <t>RAB18(dist=26406),MKX(dist=104229)</t>
  </si>
  <si>
    <t>MKX</t>
  </si>
  <si>
    <t>LINC02680</t>
  </si>
  <si>
    <t>rs903845</t>
  </si>
  <si>
    <t>NONE(dist=NONE),RAI14(dist=122952)</t>
  </si>
  <si>
    <t>RAI14</t>
  </si>
  <si>
    <t>rs904506</t>
  </si>
  <si>
    <t>CNIH3</t>
  </si>
  <si>
    <t>rs907485</t>
  </si>
  <si>
    <t>CLIP1</t>
  </si>
  <si>
    <t>rs914160</t>
  </si>
  <si>
    <t>SH3BGR(dist=48340),B3GALT5-AS1(dist=33302)</t>
  </si>
  <si>
    <t>rs923879</t>
  </si>
  <si>
    <t>rs927724</t>
  </si>
  <si>
    <t>LINC01724(dist=116945),KCNT2(dist=20120)</t>
  </si>
  <si>
    <t>rs928293</t>
  </si>
  <si>
    <t>DSCAM</t>
  </si>
  <si>
    <t>rs9291431</t>
  </si>
  <si>
    <t>KCNIP4(dist=15090),LOC100505912(dist=363522)</t>
  </si>
  <si>
    <t>LOC100505912</t>
  </si>
  <si>
    <t>rs9293378</t>
  </si>
  <si>
    <t>EDIL3(dist=235200),NBPF22P(dist=1662364)</t>
  </si>
  <si>
    <t>rs929506</t>
  </si>
  <si>
    <t>CADPS2</t>
  </si>
  <si>
    <t>rs9295822</t>
  </si>
  <si>
    <t>ZNRD1ASP(dist=26050),HCP5B(dist=10792)</t>
  </si>
  <si>
    <t>rs9310756</t>
  </si>
  <si>
    <t>THRB-AS1(dist=250922),RARB(dist=78390)</t>
  </si>
  <si>
    <t>THRB-AS1</t>
  </si>
  <si>
    <t>RARB</t>
  </si>
  <si>
    <t>rs9327881</t>
  </si>
  <si>
    <t>MACIR(dist=110734),LINC02115(dist=139040)</t>
  </si>
  <si>
    <t>rs9328128</t>
  </si>
  <si>
    <t>WRNIP1</t>
  </si>
  <si>
    <t>rs933542</t>
  </si>
  <si>
    <t>N4BP1(dist=335357),CBLN1(dist=332381)</t>
  </si>
  <si>
    <t>N4BP1</t>
  </si>
  <si>
    <t>CBLN1</t>
  </si>
  <si>
    <t>rs9346273</t>
  </si>
  <si>
    <t>ADGRB3(dist=4625),LMBRD1(dist=279879)</t>
  </si>
  <si>
    <t>rs9348044</t>
  </si>
  <si>
    <t>PDE10A(dist=119729),LINC00473(dist=141078)</t>
  </si>
  <si>
    <t>PDE10A</t>
  </si>
  <si>
    <t>LINC00473</t>
  </si>
  <si>
    <t>rs9351751</t>
  </si>
  <si>
    <t>rs9371153</t>
  </si>
  <si>
    <t>WDR27</t>
  </si>
  <si>
    <t>rs9371155</t>
  </si>
  <si>
    <t>rs9373243</t>
  </si>
  <si>
    <t>LINC01625(dist=195127),FILNC1(dist=101350)</t>
  </si>
  <si>
    <t>LINC01625</t>
  </si>
  <si>
    <t>FILNC1</t>
  </si>
  <si>
    <t>rs9374234</t>
  </si>
  <si>
    <t>GTF3C6(dist=9985),RPF2(dist=4160)</t>
  </si>
  <si>
    <t>GTF3C6</t>
  </si>
  <si>
    <t>RPF2</t>
  </si>
  <si>
    <t>rs9374329</t>
  </si>
  <si>
    <t>KLHL32</t>
  </si>
  <si>
    <t>rs9376890</t>
  </si>
  <si>
    <t>UTRN(dist=162701),EPM2A(dist=609570)</t>
  </si>
  <si>
    <t>rs9378357</t>
  </si>
  <si>
    <t>rs9379015</t>
  </si>
  <si>
    <t>rs9388421</t>
  </si>
  <si>
    <t>HDDC2(dist=35296),LINC02523(dist=337090)</t>
  </si>
  <si>
    <t>HDDC2</t>
  </si>
  <si>
    <t>LINC02523</t>
  </si>
  <si>
    <t>rs9390273</t>
  </si>
  <si>
    <t>UTRN(dist=160802),EPM2A(dist=611469)</t>
  </si>
  <si>
    <t>rs9396946</t>
  </si>
  <si>
    <t>rs9396978</t>
  </si>
  <si>
    <t>rs9397194</t>
  </si>
  <si>
    <t>rs9399289</t>
  </si>
  <si>
    <t>LINC01625(dist=185477),FILNC1(dist=111000)</t>
  </si>
  <si>
    <t>rs9400375</t>
  </si>
  <si>
    <t>METTL24</t>
  </si>
  <si>
    <t>rs9421763</t>
  </si>
  <si>
    <t>GDF10(dist=117258),PTPN20(dist=180617)</t>
  </si>
  <si>
    <t>GDF10</t>
  </si>
  <si>
    <t>PTPN20</t>
  </si>
  <si>
    <t>rs9428043</t>
  </si>
  <si>
    <t>LRRC8B</t>
  </si>
  <si>
    <t>rs9445337</t>
  </si>
  <si>
    <t>TSG1(dist=882573),MANEA-DT(dist=639061)</t>
  </si>
  <si>
    <t>TSG1</t>
  </si>
  <si>
    <t>MANEA-DT</t>
  </si>
  <si>
    <t>rs944720</t>
  </si>
  <si>
    <t>rs9450234</t>
  </si>
  <si>
    <t>TBX18(dist=554774),LINC02535(dist=67847)</t>
  </si>
  <si>
    <t>TBX18</t>
  </si>
  <si>
    <t>LINC02535</t>
  </si>
  <si>
    <t>rs9468643</t>
  </si>
  <si>
    <t>ZNRD1ASP(dist=27041),HCP5B(dist=9801)</t>
  </si>
  <si>
    <t>rs9477259</t>
  </si>
  <si>
    <t>ATXN1-AS1(dist=166306),STMND1(dist=168861)</t>
  </si>
  <si>
    <t>rs9478395</t>
  </si>
  <si>
    <t>RGS17(dist=50969),OPRM1(dist=828245)</t>
  </si>
  <si>
    <t>rs9484282</t>
  </si>
  <si>
    <t>LINC01625(dist=50683),FILNC1(dist=245794)</t>
  </si>
  <si>
    <t>rs9485296</t>
  </si>
  <si>
    <t>SASH1(NM_001346505:c.*1695A&gt;G,NM_015278:c.*1695A&gt;G,NM_001346506:c.*1695A&gt;G,NM_001346508:c.*1695A&gt;G,NM_001346507:c.*1695A&gt;G,NM_001346509:c.*1695A&gt;G)</t>
  </si>
  <si>
    <t>SASH1</t>
  </si>
  <si>
    <t>rs9486523</t>
  </si>
  <si>
    <t>BEND3</t>
  </si>
  <si>
    <t>rs9488355</t>
  </si>
  <si>
    <t>HDAC2-AS2</t>
  </si>
  <si>
    <t>HS3ST5</t>
  </si>
  <si>
    <t>rs9491859</t>
  </si>
  <si>
    <t>THEMIS</t>
  </si>
  <si>
    <t>rs9493790</t>
  </si>
  <si>
    <t>SLC2A12</t>
  </si>
  <si>
    <t>TBPL1</t>
  </si>
  <si>
    <t>rs9494266</t>
  </si>
  <si>
    <t>LINC00271</t>
  </si>
  <si>
    <t>AHI1-DT</t>
  </si>
  <si>
    <t>rs9497171</t>
  </si>
  <si>
    <t>UTRN(dist=172957),EPM2A(dist=599314)</t>
  </si>
  <si>
    <t>rs9502063</t>
  </si>
  <si>
    <t>LOC643327(dist=241802),PXDC1(dist=11807)</t>
  </si>
  <si>
    <t>rs9503023</t>
  </si>
  <si>
    <t>GMDS</t>
  </si>
  <si>
    <t>rs9503724</t>
  </si>
  <si>
    <t>rs9504579</t>
  </si>
  <si>
    <t>FARS2(dist=135084),NRN1(dist=91333)</t>
  </si>
  <si>
    <t>rs951125</t>
  </si>
  <si>
    <t>FRRS1</t>
  </si>
  <si>
    <t>rs951702</t>
  </si>
  <si>
    <t>FAM86B3P(dist=21220),PRAG1(dist=51651)</t>
  </si>
  <si>
    <t>FAM86B3P</t>
  </si>
  <si>
    <t>PRAG1</t>
  </si>
  <si>
    <t>rs9549299</t>
  </si>
  <si>
    <t>EEF1DP3</t>
  </si>
  <si>
    <t>FRY</t>
  </si>
  <si>
    <t>rs9550406</t>
  </si>
  <si>
    <t>rs9552684</t>
  </si>
  <si>
    <t>LINC00540(dist=394276),LINC00621(dist=205596)</t>
  </si>
  <si>
    <t>rs9558671</t>
  </si>
  <si>
    <t>LINC00343(dist=288488),LINC00460(dist=326279)</t>
  </si>
  <si>
    <t>LINC00343</t>
  </si>
  <si>
    <t>LINC00460</t>
  </si>
  <si>
    <t>rs9561933</t>
  </si>
  <si>
    <t>DNAJC3</t>
  </si>
  <si>
    <t>rs9567823</t>
  </si>
  <si>
    <t>HTR2A(dist=390371),LINC00562(dist=641700)</t>
  </si>
  <si>
    <t>HTR2A</t>
  </si>
  <si>
    <t>LINC00562</t>
  </si>
  <si>
    <t>rs9579261</t>
  </si>
  <si>
    <t>rs9582000</t>
  </si>
  <si>
    <t>rs9582021</t>
  </si>
  <si>
    <t>RNU6-82P</t>
  </si>
  <si>
    <t>rs9609679</t>
  </si>
  <si>
    <t>SYN3</t>
  </si>
  <si>
    <t>rs9619407</t>
  </si>
  <si>
    <t>LARGE1(dist=271154),LINC02885(dist=562690)</t>
  </si>
  <si>
    <t>LARGE1</t>
  </si>
  <si>
    <t>LINC02885</t>
  </si>
  <si>
    <t>LINC01643</t>
  </si>
  <si>
    <t>rs9621869</t>
  </si>
  <si>
    <t>LARGE1(dist=276643),LINC02885(dist=557201)</t>
  </si>
  <si>
    <t>rs962320</t>
  </si>
  <si>
    <t>rs9636100</t>
  </si>
  <si>
    <t>PIGN(NM_012327:c.*1779T&gt;C,NM_176787:c.*1779T&gt;C)</t>
  </si>
  <si>
    <t>PIGN</t>
  </si>
  <si>
    <t>rs9726385</t>
  </si>
  <si>
    <t>H6PD(dist=18544),SPSB1(dist=3015)</t>
  </si>
  <si>
    <t>H6PD</t>
  </si>
  <si>
    <t>SPSB1</t>
  </si>
  <si>
    <t>rs9728717</t>
  </si>
  <si>
    <t>LPAR3</t>
  </si>
  <si>
    <t>rs9730519</t>
  </si>
  <si>
    <t>HNRNPU(dist=39353),LOC101928068(dist=61308)</t>
  </si>
  <si>
    <t>HNRNPU</t>
  </si>
  <si>
    <t>LOC101928068</t>
  </si>
  <si>
    <t>rs974873</t>
  </si>
  <si>
    <t>CDH8(dist=731809),NONE(dist=NONE)</t>
  </si>
  <si>
    <t>rs976426</t>
  </si>
  <si>
    <t>rs9783666</t>
  </si>
  <si>
    <t>NRL,PCK2</t>
  </si>
  <si>
    <t>NRL</t>
  </si>
  <si>
    <t>PCK2</t>
  </si>
  <si>
    <t>rs9806191</t>
  </si>
  <si>
    <t>rs9809605</t>
  </si>
  <si>
    <t>ERC2</t>
  </si>
  <si>
    <t>rs9811973</t>
  </si>
  <si>
    <t>rs9819225</t>
  </si>
  <si>
    <t>ZPLD1(dist=891251),MIR548AB(dist=152941)</t>
  </si>
  <si>
    <t>ZPLD1</t>
  </si>
  <si>
    <t>MIR548AB</t>
  </si>
  <si>
    <t>rs9820958</t>
  </si>
  <si>
    <t>rs9829768</t>
  </si>
  <si>
    <t>ZNF385D-AS2(dist=610273),UBE2E2-AS1(dist=604968)</t>
  </si>
  <si>
    <t>ZNF385D-AS2</t>
  </si>
  <si>
    <t>UBE2E2-AS1</t>
  </si>
  <si>
    <t>rs9829843</t>
  </si>
  <si>
    <t>rs9830378</t>
  </si>
  <si>
    <t>ATP2B2-IT2(dist=116385),LINC00606(dist=16150)</t>
  </si>
  <si>
    <t>rs9840238</t>
  </si>
  <si>
    <t>CFAP20DC(dist=472236),LOC339902(dist=115028)</t>
  </si>
  <si>
    <t>CFAP20DC</t>
  </si>
  <si>
    <t>LOC339902</t>
  </si>
  <si>
    <t>CFAP20DC-DT</t>
  </si>
  <si>
    <t>rs9840933</t>
  </si>
  <si>
    <t>SPATA16(dist=151050),NLGN1(dist=103667)</t>
  </si>
  <si>
    <t>rs985036</t>
  </si>
  <si>
    <t>rs9851203</t>
  </si>
  <si>
    <t>rs9862861</t>
  </si>
  <si>
    <t>LINC00693(dist=22142),RBMS3-AS3(dist=483715)</t>
  </si>
  <si>
    <t>rs9863011</t>
  </si>
  <si>
    <t>VGLL3(dist=303)</t>
  </si>
  <si>
    <t>VGLL3</t>
  </si>
  <si>
    <t>rs9872004</t>
  </si>
  <si>
    <t>LINC02068(dist=8579),NCEH1(dist=26063)</t>
  </si>
  <si>
    <t>LINC02068</t>
  </si>
  <si>
    <t>NCEH1</t>
  </si>
  <si>
    <t>SLC31A1P1</t>
  </si>
  <si>
    <t>rs9882299</t>
  </si>
  <si>
    <t>rs9897174</t>
  </si>
  <si>
    <t>KIF2B(dist=353671),TOM1L1(dist=721827)</t>
  </si>
  <si>
    <t>rs9922011</t>
  </si>
  <si>
    <t>rs9926095</t>
  </si>
  <si>
    <t>NKD1(NM_033119:c.*11623A&gt;C)</t>
  </si>
  <si>
    <t>rs9939742</t>
  </si>
  <si>
    <t>rs9941123</t>
  </si>
  <si>
    <t>rs9943511</t>
  </si>
  <si>
    <t>LINC02737(dist=1091540),CNTN5(dist=1552225)</t>
  </si>
  <si>
    <t>LINC02737</t>
  </si>
  <si>
    <t>rs9946177</t>
  </si>
  <si>
    <t>SEC11C(dist=2624),GRP(dist=58703)</t>
  </si>
  <si>
    <t>SEC11C</t>
  </si>
  <si>
    <t>GRP</t>
  </si>
  <si>
    <t>rs9957265</t>
  </si>
  <si>
    <t>LINC01919(dist=116550),MBD2(dist=437207)</t>
  </si>
  <si>
    <t>rs9965933</t>
  </si>
  <si>
    <t>rs9967032</t>
  </si>
  <si>
    <t>DOK6</t>
  </si>
  <si>
    <t>rs9973862</t>
  </si>
  <si>
    <t>ALS2(dist=19403),CDK15(dist=6093)</t>
  </si>
  <si>
    <t>ALS2</t>
  </si>
  <si>
    <t>CDK15</t>
  </si>
  <si>
    <t>rs9979847</t>
  </si>
  <si>
    <t>LINC00310(dist=29180),KCNE2(dist=144905)</t>
  </si>
  <si>
    <t>LINC00310</t>
  </si>
  <si>
    <t>KCNE2</t>
  </si>
  <si>
    <t>rs9983401</t>
  </si>
  <si>
    <t>LINC01678(dist=50854),ICOSLG(dist=12279)</t>
  </si>
  <si>
    <t>LINC01678</t>
  </si>
  <si>
    <t>ICOSLG</t>
  </si>
  <si>
    <t>rs9983407</t>
  </si>
  <si>
    <t>LINC01678(dist=50863),ICOSLG(dist=12270)</t>
  </si>
  <si>
    <t>rs9999446</t>
  </si>
  <si>
    <t>CXCL8(dist=19022),CXCL6(dist=73940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9"/>
      <name val="宋体"/>
      <charset val="134"/>
    </font>
    <font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49" fontId="0" fillId="0" borderId="0" xfId="0" applyNumberFormat="1">
      <alignment vertical="center"/>
    </xf>
    <xf numFmtId="0" fontId="1" fillId="2" borderId="0" xfId="0" applyFont="1" applyFill="1">
      <alignment vertical="center"/>
    </xf>
    <xf numFmtId="49" fontId="0" fillId="2" borderId="0" xfId="0" applyNumberForma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70"/>
  <sheetViews>
    <sheetView tabSelected="1" zoomScale="115" zoomScaleNormal="115" workbookViewId="0">
      <selection activeCell="F2" sqref="F2"/>
    </sheetView>
  </sheetViews>
  <sheetFormatPr defaultColWidth="8.88888888888889" defaultRowHeight="14.4"/>
  <cols>
    <col min="1" max="1" width="14.1759259259259" customWidth="1"/>
    <col min="2" max="2" width="48.0092592592593" customWidth="1"/>
    <col min="3" max="3" width="17.1111111111111" customWidth="1"/>
    <col min="4" max="4" width="12.2222222222222" customWidth="1"/>
    <col min="5" max="5" width="19.3333333333333" customWidth="1"/>
    <col min="6" max="6" width="9.66666666666667" customWidth="1"/>
    <col min="8" max="8" width="21.8425925925926" style="2" customWidth="1"/>
    <col min="9" max="9" width="17.8703703703704" style="2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 t="s">
        <v>7</v>
      </c>
      <c r="C2" t="s">
        <v>8</v>
      </c>
      <c r="D2" t="s">
        <v>9</v>
      </c>
      <c r="E2" t="s">
        <v>9</v>
      </c>
      <c r="F2">
        <v>1</v>
      </c>
    </row>
    <row r="3" spans="1:6">
      <c r="A3" t="s">
        <v>10</v>
      </c>
      <c r="B3" t="s">
        <v>11</v>
      </c>
      <c r="C3" t="s">
        <v>11</v>
      </c>
      <c r="E3" t="s">
        <v>11</v>
      </c>
      <c r="F3">
        <v>1</v>
      </c>
    </row>
    <row r="4" spans="1:6">
      <c r="A4" t="s">
        <v>12</v>
      </c>
      <c r="B4" t="s">
        <v>13</v>
      </c>
      <c r="C4" t="s">
        <v>14</v>
      </c>
      <c r="D4" t="s">
        <v>15</v>
      </c>
      <c r="E4" t="s">
        <v>15</v>
      </c>
      <c r="F4">
        <v>1</v>
      </c>
    </row>
    <row r="5" spans="1:6">
      <c r="A5" t="s">
        <v>16</v>
      </c>
      <c r="B5" t="s">
        <v>17</v>
      </c>
      <c r="C5" t="s">
        <v>18</v>
      </c>
      <c r="D5" t="s">
        <v>19</v>
      </c>
      <c r="E5" t="s">
        <v>20</v>
      </c>
      <c r="F5">
        <v>0</v>
      </c>
    </row>
    <row r="6" spans="1:6">
      <c r="A6" t="s">
        <v>21</v>
      </c>
      <c r="B6" t="s">
        <v>22</v>
      </c>
      <c r="C6" t="s">
        <v>22</v>
      </c>
      <c r="E6" t="s">
        <v>22</v>
      </c>
      <c r="F6">
        <v>1</v>
      </c>
    </row>
    <row r="7" spans="1:6">
      <c r="A7" t="s">
        <v>23</v>
      </c>
      <c r="B7" t="s">
        <v>24</v>
      </c>
      <c r="C7" t="s">
        <v>25</v>
      </c>
      <c r="D7" t="s">
        <v>26</v>
      </c>
      <c r="E7" t="s">
        <v>27</v>
      </c>
      <c r="F7">
        <v>-1</v>
      </c>
    </row>
    <row r="8" spans="1:6">
      <c r="A8" t="s">
        <v>28</v>
      </c>
      <c r="B8" t="s">
        <v>29</v>
      </c>
      <c r="C8" t="s">
        <v>30</v>
      </c>
      <c r="D8" t="s">
        <v>31</v>
      </c>
      <c r="E8" t="s">
        <v>27</v>
      </c>
      <c r="F8">
        <v>-1</v>
      </c>
    </row>
    <row r="9" spans="1:6">
      <c r="A9" t="s">
        <v>32</v>
      </c>
      <c r="B9" t="s">
        <v>33</v>
      </c>
      <c r="C9" t="s">
        <v>34</v>
      </c>
      <c r="D9" t="s">
        <v>35</v>
      </c>
      <c r="E9" t="s">
        <v>27</v>
      </c>
      <c r="F9">
        <v>-1</v>
      </c>
    </row>
    <row r="10" spans="1:6">
      <c r="A10" t="s">
        <v>36</v>
      </c>
      <c r="B10" t="s">
        <v>26</v>
      </c>
      <c r="C10" t="s">
        <v>26</v>
      </c>
      <c r="E10" t="s">
        <v>26</v>
      </c>
      <c r="F10">
        <v>1</v>
      </c>
    </row>
    <row r="11" spans="1:6">
      <c r="A11" t="s">
        <v>37</v>
      </c>
      <c r="B11" t="s">
        <v>38</v>
      </c>
      <c r="C11" t="s">
        <v>38</v>
      </c>
      <c r="E11" t="s">
        <v>27</v>
      </c>
      <c r="F11">
        <v>-1</v>
      </c>
    </row>
    <row r="12" spans="1:6">
      <c r="A12" t="s">
        <v>39</v>
      </c>
      <c r="B12" t="s">
        <v>40</v>
      </c>
      <c r="C12" t="s">
        <v>41</v>
      </c>
      <c r="D12" t="s">
        <v>42</v>
      </c>
      <c r="E12" t="s">
        <v>41</v>
      </c>
      <c r="F12">
        <v>1</v>
      </c>
    </row>
    <row r="13" spans="1:6">
      <c r="A13" t="s">
        <v>43</v>
      </c>
      <c r="B13" t="s">
        <v>44</v>
      </c>
      <c r="C13" t="s">
        <v>45</v>
      </c>
      <c r="D13" t="s">
        <v>46</v>
      </c>
      <c r="E13" t="s">
        <v>27</v>
      </c>
      <c r="F13">
        <v>-1</v>
      </c>
    </row>
    <row r="14" spans="1:6">
      <c r="A14" t="s">
        <v>47</v>
      </c>
      <c r="B14" t="s">
        <v>48</v>
      </c>
      <c r="C14" t="s">
        <v>48</v>
      </c>
      <c r="E14" t="s">
        <v>48</v>
      </c>
      <c r="F14">
        <v>1</v>
      </c>
    </row>
    <row r="15" spans="1:6">
      <c r="A15" t="s">
        <v>49</v>
      </c>
      <c r="B15" t="s">
        <v>50</v>
      </c>
      <c r="C15" t="s">
        <v>51</v>
      </c>
      <c r="D15" t="s">
        <v>52</v>
      </c>
      <c r="E15" t="s">
        <v>27</v>
      </c>
      <c r="F15">
        <v>-1</v>
      </c>
    </row>
    <row r="16" spans="1:6">
      <c r="A16" t="s">
        <v>53</v>
      </c>
      <c r="B16" t="s">
        <v>54</v>
      </c>
      <c r="C16" t="s">
        <v>54</v>
      </c>
      <c r="E16" t="s">
        <v>54</v>
      </c>
      <c r="F16">
        <v>1</v>
      </c>
    </row>
    <row r="17" spans="1:6">
      <c r="A17" t="s">
        <v>55</v>
      </c>
      <c r="B17" t="s">
        <v>56</v>
      </c>
      <c r="C17" t="s">
        <v>57</v>
      </c>
      <c r="E17" t="s">
        <v>57</v>
      </c>
      <c r="F17">
        <v>1</v>
      </c>
    </row>
    <row r="18" spans="1:6">
      <c r="A18" t="s">
        <v>58</v>
      </c>
      <c r="B18" t="s">
        <v>59</v>
      </c>
      <c r="C18" t="s">
        <v>59</v>
      </c>
      <c r="E18" t="s">
        <v>59</v>
      </c>
      <c r="F18">
        <v>1</v>
      </c>
    </row>
    <row r="19" spans="1:6">
      <c r="A19" t="s">
        <v>60</v>
      </c>
      <c r="B19" t="s">
        <v>61</v>
      </c>
      <c r="C19" t="s">
        <v>62</v>
      </c>
      <c r="D19" t="s">
        <v>63</v>
      </c>
      <c r="E19" t="s">
        <v>27</v>
      </c>
      <c r="F19">
        <v>-1</v>
      </c>
    </row>
    <row r="20" spans="1:6">
      <c r="A20" t="s">
        <v>64</v>
      </c>
      <c r="B20" t="s">
        <v>65</v>
      </c>
      <c r="C20" t="s">
        <v>66</v>
      </c>
      <c r="D20" t="s">
        <v>67</v>
      </c>
      <c r="E20" t="s">
        <v>68</v>
      </c>
      <c r="F20">
        <v>0</v>
      </c>
    </row>
    <row r="21" spans="1:6">
      <c r="A21" t="s">
        <v>69</v>
      </c>
      <c r="B21" t="s">
        <v>70</v>
      </c>
      <c r="C21" t="s">
        <v>70</v>
      </c>
      <c r="E21" t="s">
        <v>70</v>
      </c>
      <c r="F21">
        <v>1</v>
      </c>
    </row>
    <row r="22" spans="1:6">
      <c r="A22" t="s">
        <v>71</v>
      </c>
      <c r="B22" t="s">
        <v>70</v>
      </c>
      <c r="C22" t="s">
        <v>70</v>
      </c>
      <c r="E22" t="s">
        <v>70</v>
      </c>
      <c r="F22">
        <v>1</v>
      </c>
    </row>
    <row r="23" spans="1:6">
      <c r="A23" t="s">
        <v>72</v>
      </c>
      <c r="B23" t="s">
        <v>73</v>
      </c>
      <c r="C23" t="s">
        <v>73</v>
      </c>
      <c r="E23" t="s">
        <v>73</v>
      </c>
      <c r="F23">
        <v>1</v>
      </c>
    </row>
    <row r="24" spans="1:6">
      <c r="A24" t="s">
        <v>74</v>
      </c>
      <c r="B24" t="s">
        <v>75</v>
      </c>
      <c r="C24" t="s">
        <v>76</v>
      </c>
      <c r="D24" t="s">
        <v>77</v>
      </c>
      <c r="E24" t="s">
        <v>27</v>
      </c>
      <c r="F24">
        <v>-1</v>
      </c>
    </row>
    <row r="25" spans="1:6">
      <c r="A25" t="s">
        <v>78</v>
      </c>
      <c r="B25" t="s">
        <v>79</v>
      </c>
      <c r="C25" t="s">
        <v>80</v>
      </c>
      <c r="D25" t="s">
        <v>81</v>
      </c>
      <c r="E25" t="s">
        <v>82</v>
      </c>
      <c r="F25">
        <v>0</v>
      </c>
    </row>
    <row r="26" spans="1:6">
      <c r="A26" t="s">
        <v>83</v>
      </c>
      <c r="B26" t="s">
        <v>84</v>
      </c>
      <c r="C26" t="s">
        <v>85</v>
      </c>
      <c r="D26" t="s">
        <v>86</v>
      </c>
      <c r="E26" t="s">
        <v>27</v>
      </c>
      <c r="F26">
        <v>-1</v>
      </c>
    </row>
    <row r="27" spans="1:6">
      <c r="A27" t="s">
        <v>87</v>
      </c>
      <c r="B27" t="s">
        <v>88</v>
      </c>
      <c r="C27" t="s">
        <v>88</v>
      </c>
      <c r="E27" t="s">
        <v>88</v>
      </c>
      <c r="F27">
        <v>1</v>
      </c>
    </row>
    <row r="28" spans="1:6">
      <c r="A28" t="s">
        <v>89</v>
      </c>
      <c r="B28" t="s">
        <v>90</v>
      </c>
      <c r="C28" t="s">
        <v>90</v>
      </c>
      <c r="E28" t="s">
        <v>90</v>
      </c>
      <c r="F28">
        <v>1</v>
      </c>
    </row>
    <row r="29" spans="1:6">
      <c r="A29" t="s">
        <v>91</v>
      </c>
      <c r="B29" t="s">
        <v>92</v>
      </c>
      <c r="C29" t="s">
        <v>92</v>
      </c>
      <c r="E29" t="s">
        <v>92</v>
      </c>
      <c r="F29">
        <v>1</v>
      </c>
    </row>
    <row r="30" spans="1:6">
      <c r="A30" t="s">
        <v>93</v>
      </c>
      <c r="B30" t="s">
        <v>94</v>
      </c>
      <c r="C30" t="s">
        <v>95</v>
      </c>
      <c r="D30" t="s">
        <v>96</v>
      </c>
      <c r="E30" t="s">
        <v>27</v>
      </c>
      <c r="F30">
        <v>-1</v>
      </c>
    </row>
    <row r="31" spans="1:6">
      <c r="A31" t="s">
        <v>97</v>
      </c>
      <c r="B31" t="s">
        <v>98</v>
      </c>
      <c r="C31" t="s">
        <v>99</v>
      </c>
      <c r="E31" t="s">
        <v>99</v>
      </c>
      <c r="F31">
        <v>1</v>
      </c>
    </row>
    <row r="32" spans="1:6">
      <c r="A32" t="s">
        <v>100</v>
      </c>
      <c r="B32" t="s">
        <v>101</v>
      </c>
      <c r="C32" t="s">
        <v>101</v>
      </c>
      <c r="E32" t="s">
        <v>101</v>
      </c>
      <c r="F32">
        <v>1</v>
      </c>
    </row>
    <row r="33" spans="1:6">
      <c r="A33" t="s">
        <v>102</v>
      </c>
      <c r="B33" t="s">
        <v>103</v>
      </c>
      <c r="C33" t="s">
        <v>104</v>
      </c>
      <c r="D33" t="s">
        <v>105</v>
      </c>
      <c r="E33" t="s">
        <v>27</v>
      </c>
      <c r="F33">
        <v>-1</v>
      </c>
    </row>
    <row r="34" spans="1:6">
      <c r="A34" t="s">
        <v>106</v>
      </c>
      <c r="B34" t="s">
        <v>107</v>
      </c>
      <c r="C34" t="s">
        <v>108</v>
      </c>
      <c r="D34" t="s">
        <v>109</v>
      </c>
      <c r="E34" t="s">
        <v>27</v>
      </c>
      <c r="F34">
        <v>-1</v>
      </c>
    </row>
    <row r="35" spans="1:6">
      <c r="A35" t="s">
        <v>110</v>
      </c>
      <c r="B35" t="s">
        <v>111</v>
      </c>
      <c r="C35" t="s">
        <v>111</v>
      </c>
      <c r="E35" t="s">
        <v>111</v>
      </c>
      <c r="F35">
        <v>1</v>
      </c>
    </row>
    <row r="36" spans="1:6">
      <c r="A36" t="s">
        <v>112</v>
      </c>
      <c r="B36" t="s">
        <v>113</v>
      </c>
      <c r="C36" t="s">
        <v>113</v>
      </c>
      <c r="E36" t="s">
        <v>113</v>
      </c>
      <c r="F36">
        <v>1</v>
      </c>
    </row>
    <row r="37" spans="1:6">
      <c r="A37" t="s">
        <v>114</v>
      </c>
      <c r="B37" t="s">
        <v>115</v>
      </c>
      <c r="C37" t="s">
        <v>116</v>
      </c>
      <c r="D37" t="s">
        <v>117</v>
      </c>
      <c r="E37" t="s">
        <v>27</v>
      </c>
      <c r="F37">
        <v>-1</v>
      </c>
    </row>
    <row r="38" spans="1:6">
      <c r="A38" t="s">
        <v>118</v>
      </c>
      <c r="B38" t="s">
        <v>119</v>
      </c>
      <c r="C38" t="s">
        <v>120</v>
      </c>
      <c r="D38" t="s">
        <v>121</v>
      </c>
      <c r="E38" t="s">
        <v>27</v>
      </c>
      <c r="F38">
        <v>-1</v>
      </c>
    </row>
    <row r="39" spans="1:6">
      <c r="A39" t="s">
        <v>122</v>
      </c>
      <c r="B39" t="s">
        <v>123</v>
      </c>
      <c r="C39" t="s">
        <v>124</v>
      </c>
      <c r="D39" t="s">
        <v>125</v>
      </c>
      <c r="E39" t="s">
        <v>27</v>
      </c>
      <c r="F39">
        <v>-1</v>
      </c>
    </row>
    <row r="40" spans="1:6">
      <c r="A40" t="s">
        <v>126</v>
      </c>
      <c r="B40" t="s">
        <v>127</v>
      </c>
      <c r="C40" t="s">
        <v>128</v>
      </c>
      <c r="D40" t="s">
        <v>129</v>
      </c>
      <c r="E40" t="s">
        <v>27</v>
      </c>
      <c r="F40">
        <v>-1</v>
      </c>
    </row>
    <row r="41" spans="1:6">
      <c r="A41" t="s">
        <v>130</v>
      </c>
      <c r="B41" t="s">
        <v>131</v>
      </c>
      <c r="C41" t="s">
        <v>131</v>
      </c>
      <c r="E41" t="s">
        <v>131</v>
      </c>
      <c r="F41">
        <v>1</v>
      </c>
    </row>
    <row r="42" spans="1:6">
      <c r="A42" t="s">
        <v>132</v>
      </c>
      <c r="B42" t="s">
        <v>131</v>
      </c>
      <c r="C42" t="s">
        <v>131</v>
      </c>
      <c r="E42" t="s">
        <v>131</v>
      </c>
      <c r="F42">
        <v>1</v>
      </c>
    </row>
    <row r="43" spans="1:6">
      <c r="A43" t="s">
        <v>133</v>
      </c>
      <c r="B43" t="s">
        <v>134</v>
      </c>
      <c r="C43" t="s">
        <v>135</v>
      </c>
      <c r="D43" t="s">
        <v>136</v>
      </c>
      <c r="E43" t="s">
        <v>27</v>
      </c>
      <c r="F43">
        <v>-1</v>
      </c>
    </row>
    <row r="44" spans="1:6">
      <c r="A44" t="s">
        <v>137</v>
      </c>
      <c r="B44" t="s">
        <v>138</v>
      </c>
      <c r="C44" t="s">
        <v>138</v>
      </c>
      <c r="E44" t="s">
        <v>138</v>
      </c>
      <c r="F44">
        <v>1</v>
      </c>
    </row>
    <row r="45" spans="1:6">
      <c r="A45" t="s">
        <v>139</v>
      </c>
      <c r="B45" t="s">
        <v>140</v>
      </c>
      <c r="C45" t="s">
        <v>141</v>
      </c>
      <c r="D45" t="s">
        <v>142</v>
      </c>
      <c r="E45" t="s">
        <v>27</v>
      </c>
      <c r="F45">
        <v>-1</v>
      </c>
    </row>
    <row r="46" spans="1:6">
      <c r="A46" t="s">
        <v>143</v>
      </c>
      <c r="B46" t="s">
        <v>144</v>
      </c>
      <c r="C46" t="s">
        <v>144</v>
      </c>
      <c r="E46" t="s">
        <v>144</v>
      </c>
      <c r="F46">
        <v>1</v>
      </c>
    </row>
    <row r="47" spans="1:6">
      <c r="A47" t="s">
        <v>145</v>
      </c>
      <c r="B47" t="s">
        <v>146</v>
      </c>
      <c r="C47" t="s">
        <v>147</v>
      </c>
      <c r="D47" t="s">
        <v>148</v>
      </c>
      <c r="E47" t="s">
        <v>27</v>
      </c>
      <c r="F47">
        <v>-1</v>
      </c>
    </row>
    <row r="48" spans="1:6">
      <c r="A48" t="s">
        <v>149</v>
      </c>
      <c r="B48" t="s">
        <v>150</v>
      </c>
      <c r="C48" t="s">
        <v>151</v>
      </c>
      <c r="D48" t="s">
        <v>152</v>
      </c>
      <c r="E48" t="s">
        <v>27</v>
      </c>
      <c r="F48">
        <v>-1</v>
      </c>
    </row>
    <row r="49" spans="1:6">
      <c r="A49" t="s">
        <v>153</v>
      </c>
      <c r="B49" t="s">
        <v>154</v>
      </c>
      <c r="C49" t="s">
        <v>154</v>
      </c>
      <c r="E49" t="s">
        <v>154</v>
      </c>
      <c r="F49">
        <v>1</v>
      </c>
    </row>
    <row r="50" spans="1:6">
      <c r="A50" t="s">
        <v>155</v>
      </c>
      <c r="B50" t="s">
        <v>156</v>
      </c>
      <c r="C50" t="s">
        <v>156</v>
      </c>
      <c r="E50" t="s">
        <v>156</v>
      </c>
      <c r="F50">
        <v>1</v>
      </c>
    </row>
    <row r="51" spans="1:6">
      <c r="A51" t="s">
        <v>157</v>
      </c>
      <c r="B51" t="s">
        <v>156</v>
      </c>
      <c r="C51" t="s">
        <v>156</v>
      </c>
      <c r="E51" t="s">
        <v>156</v>
      </c>
      <c r="F51">
        <v>1</v>
      </c>
    </row>
    <row r="52" spans="1:6">
      <c r="A52" t="s">
        <v>158</v>
      </c>
      <c r="B52" t="s">
        <v>159</v>
      </c>
      <c r="C52" t="s">
        <v>160</v>
      </c>
      <c r="E52" t="s">
        <v>160</v>
      </c>
      <c r="F52">
        <v>1</v>
      </c>
    </row>
    <row r="53" spans="1:6">
      <c r="A53" t="s">
        <v>161</v>
      </c>
      <c r="B53" t="s">
        <v>162</v>
      </c>
      <c r="C53" t="s">
        <v>162</v>
      </c>
      <c r="E53" t="s">
        <v>162</v>
      </c>
      <c r="F53">
        <v>1</v>
      </c>
    </row>
    <row r="54" spans="1:6">
      <c r="A54" t="s">
        <v>163</v>
      </c>
      <c r="B54" t="s">
        <v>164</v>
      </c>
      <c r="C54" t="s">
        <v>164</v>
      </c>
      <c r="E54" t="s">
        <v>164</v>
      </c>
      <c r="F54">
        <v>1</v>
      </c>
    </row>
    <row r="55" spans="1:6">
      <c r="A55" t="s">
        <v>165</v>
      </c>
      <c r="B55" t="s">
        <v>166</v>
      </c>
      <c r="C55" t="s">
        <v>166</v>
      </c>
      <c r="E55" t="s">
        <v>167</v>
      </c>
      <c r="F55">
        <v>0</v>
      </c>
    </row>
    <row r="56" spans="1:6">
      <c r="A56" t="s">
        <v>168</v>
      </c>
      <c r="B56" t="s">
        <v>169</v>
      </c>
      <c r="C56" t="s">
        <v>169</v>
      </c>
      <c r="E56" t="s">
        <v>169</v>
      </c>
      <c r="F56">
        <v>1</v>
      </c>
    </row>
    <row r="57" spans="1:6">
      <c r="A57" t="s">
        <v>170</v>
      </c>
      <c r="B57" t="s">
        <v>171</v>
      </c>
      <c r="C57" t="s">
        <v>172</v>
      </c>
      <c r="D57" t="s">
        <v>173</v>
      </c>
      <c r="E57" t="s">
        <v>172</v>
      </c>
      <c r="F57">
        <v>1</v>
      </c>
    </row>
    <row r="58" spans="1:6">
      <c r="A58" t="s">
        <v>174</v>
      </c>
      <c r="B58" t="s">
        <v>175</v>
      </c>
      <c r="C58" t="s">
        <v>175</v>
      </c>
      <c r="E58" t="s">
        <v>175</v>
      </c>
      <c r="F58">
        <v>1</v>
      </c>
    </row>
    <row r="59" spans="1:6">
      <c r="A59" t="s">
        <v>176</v>
      </c>
      <c r="B59" t="s">
        <v>177</v>
      </c>
      <c r="C59" t="s">
        <v>177</v>
      </c>
      <c r="E59" t="s">
        <v>177</v>
      </c>
      <c r="F59">
        <v>1</v>
      </c>
    </row>
    <row r="60" spans="1:6">
      <c r="A60" t="s">
        <v>178</v>
      </c>
      <c r="B60" t="s">
        <v>179</v>
      </c>
      <c r="C60" t="s">
        <v>180</v>
      </c>
      <c r="E60" t="s">
        <v>180</v>
      </c>
      <c r="F60">
        <v>1</v>
      </c>
    </row>
    <row r="61" spans="1:6">
      <c r="A61" t="s">
        <v>181</v>
      </c>
      <c r="B61" t="s">
        <v>182</v>
      </c>
      <c r="C61" t="s">
        <v>183</v>
      </c>
      <c r="E61" t="s">
        <v>183</v>
      </c>
      <c r="F61">
        <v>1</v>
      </c>
    </row>
    <row r="62" spans="1:6">
      <c r="A62" t="s">
        <v>184</v>
      </c>
      <c r="B62" t="s">
        <v>185</v>
      </c>
      <c r="C62" t="s">
        <v>186</v>
      </c>
      <c r="D62" t="s">
        <v>187</v>
      </c>
      <c r="E62" t="s">
        <v>27</v>
      </c>
      <c r="F62">
        <v>-1</v>
      </c>
    </row>
    <row r="63" spans="1:6">
      <c r="A63" t="s">
        <v>188</v>
      </c>
      <c r="B63" t="s">
        <v>189</v>
      </c>
      <c r="C63" t="s">
        <v>190</v>
      </c>
      <c r="D63" t="s">
        <v>154</v>
      </c>
      <c r="E63" t="s">
        <v>190</v>
      </c>
      <c r="F63">
        <v>1</v>
      </c>
    </row>
    <row r="64" spans="1:6">
      <c r="A64" t="s">
        <v>191</v>
      </c>
      <c r="B64" t="s">
        <v>192</v>
      </c>
      <c r="C64" t="s">
        <v>193</v>
      </c>
      <c r="D64" t="s">
        <v>194</v>
      </c>
      <c r="E64" t="s">
        <v>27</v>
      </c>
      <c r="F64">
        <v>-1</v>
      </c>
    </row>
    <row r="65" spans="1:6">
      <c r="A65" t="s">
        <v>195</v>
      </c>
      <c r="B65" t="s">
        <v>196</v>
      </c>
      <c r="C65" t="s">
        <v>197</v>
      </c>
      <c r="D65" t="s">
        <v>198</v>
      </c>
      <c r="E65" t="s">
        <v>27</v>
      </c>
      <c r="F65">
        <v>-1</v>
      </c>
    </row>
    <row r="66" spans="1:6">
      <c r="A66" t="s">
        <v>199</v>
      </c>
      <c r="B66" t="s">
        <v>200</v>
      </c>
      <c r="C66" t="s">
        <v>201</v>
      </c>
      <c r="D66" t="s">
        <v>202</v>
      </c>
      <c r="E66" t="s">
        <v>27</v>
      </c>
      <c r="F66">
        <v>-1</v>
      </c>
    </row>
    <row r="67" spans="1:6">
      <c r="A67" t="s">
        <v>203</v>
      </c>
      <c r="B67" t="s">
        <v>204</v>
      </c>
      <c r="C67" t="s">
        <v>204</v>
      </c>
      <c r="E67" t="s">
        <v>204</v>
      </c>
      <c r="F67">
        <v>1</v>
      </c>
    </row>
    <row r="68" spans="1:6">
      <c r="A68" t="s">
        <v>205</v>
      </c>
      <c r="B68" t="s">
        <v>131</v>
      </c>
      <c r="C68" t="s">
        <v>131</v>
      </c>
      <c r="E68" t="s">
        <v>131</v>
      </c>
      <c r="F68">
        <v>1</v>
      </c>
    </row>
    <row r="69" spans="1:6">
      <c r="A69" t="s">
        <v>206</v>
      </c>
      <c r="B69" t="s">
        <v>207</v>
      </c>
      <c r="C69" t="s">
        <v>208</v>
      </c>
      <c r="D69" t="s">
        <v>209</v>
      </c>
      <c r="E69" t="s">
        <v>210</v>
      </c>
      <c r="F69">
        <v>0</v>
      </c>
    </row>
    <row r="70" spans="1:6">
      <c r="A70" t="s">
        <v>211</v>
      </c>
      <c r="B70" t="s">
        <v>212</v>
      </c>
      <c r="C70" t="s">
        <v>213</v>
      </c>
      <c r="D70" t="s">
        <v>214</v>
      </c>
      <c r="E70" t="s">
        <v>213</v>
      </c>
      <c r="F70">
        <v>1</v>
      </c>
    </row>
    <row r="71" spans="1:6">
      <c r="A71" t="s">
        <v>215</v>
      </c>
      <c r="B71" t="s">
        <v>216</v>
      </c>
      <c r="C71" t="s">
        <v>217</v>
      </c>
      <c r="D71" t="s">
        <v>218</v>
      </c>
      <c r="E71" t="s">
        <v>219</v>
      </c>
      <c r="F71">
        <v>0</v>
      </c>
    </row>
    <row r="72" spans="1:6">
      <c r="A72" t="s">
        <v>220</v>
      </c>
      <c r="B72" t="s">
        <v>221</v>
      </c>
      <c r="C72" t="s">
        <v>222</v>
      </c>
      <c r="D72" t="s">
        <v>223</v>
      </c>
      <c r="E72" t="s">
        <v>224</v>
      </c>
      <c r="F72">
        <v>0</v>
      </c>
    </row>
    <row r="73" spans="1:6">
      <c r="A73" t="s">
        <v>225</v>
      </c>
      <c r="B73" t="s">
        <v>226</v>
      </c>
      <c r="C73" t="s">
        <v>226</v>
      </c>
      <c r="E73" t="s">
        <v>226</v>
      </c>
      <c r="F73">
        <v>1</v>
      </c>
    </row>
    <row r="74" spans="1:6">
      <c r="A74" t="s">
        <v>227</v>
      </c>
      <c r="B74" t="s">
        <v>228</v>
      </c>
      <c r="C74" t="s">
        <v>228</v>
      </c>
      <c r="E74" t="s">
        <v>228</v>
      </c>
      <c r="F74">
        <v>1</v>
      </c>
    </row>
    <row r="75" spans="1:6">
      <c r="A75" t="s">
        <v>229</v>
      </c>
      <c r="B75" t="s">
        <v>230</v>
      </c>
      <c r="C75" t="s">
        <v>230</v>
      </c>
      <c r="E75" t="s">
        <v>230</v>
      </c>
      <c r="F75">
        <v>1</v>
      </c>
    </row>
    <row r="76" spans="1:6">
      <c r="A76" t="s">
        <v>231</v>
      </c>
      <c r="B76" t="s">
        <v>232</v>
      </c>
      <c r="C76" t="s">
        <v>233</v>
      </c>
      <c r="D76" t="s">
        <v>234</v>
      </c>
      <c r="E76" t="s">
        <v>27</v>
      </c>
      <c r="F76">
        <v>-1</v>
      </c>
    </row>
    <row r="77" spans="1:6">
      <c r="A77" t="s">
        <v>235</v>
      </c>
      <c r="B77" t="s">
        <v>236</v>
      </c>
      <c r="C77" t="s">
        <v>236</v>
      </c>
      <c r="E77" t="s">
        <v>236</v>
      </c>
      <c r="F77">
        <v>1</v>
      </c>
    </row>
    <row r="78" spans="1:6">
      <c r="A78" t="s">
        <v>237</v>
      </c>
      <c r="B78" t="s">
        <v>238</v>
      </c>
      <c r="C78" t="s">
        <v>239</v>
      </c>
      <c r="D78" t="s">
        <v>240</v>
      </c>
      <c r="E78" t="s">
        <v>27</v>
      </c>
      <c r="F78">
        <v>-1</v>
      </c>
    </row>
    <row r="79" spans="1:6">
      <c r="A79" t="s">
        <v>241</v>
      </c>
      <c r="B79" t="s">
        <v>242</v>
      </c>
      <c r="C79" t="s">
        <v>242</v>
      </c>
      <c r="E79" t="s">
        <v>242</v>
      </c>
      <c r="F79">
        <v>1</v>
      </c>
    </row>
    <row r="80" spans="1:6">
      <c r="A80" t="s">
        <v>243</v>
      </c>
      <c r="B80" t="s">
        <v>244</v>
      </c>
      <c r="C80" t="s">
        <v>244</v>
      </c>
      <c r="E80" t="s">
        <v>244</v>
      </c>
      <c r="F80">
        <v>1</v>
      </c>
    </row>
    <row r="81" spans="1:6">
      <c r="A81" t="s">
        <v>245</v>
      </c>
      <c r="B81" t="s">
        <v>246</v>
      </c>
      <c r="C81" t="s">
        <v>247</v>
      </c>
      <c r="D81" t="s">
        <v>248</v>
      </c>
      <c r="E81" t="s">
        <v>247</v>
      </c>
      <c r="F81">
        <v>1</v>
      </c>
    </row>
    <row r="82" spans="1:6">
      <c r="A82" t="s">
        <v>249</v>
      </c>
      <c r="B82" t="s">
        <v>250</v>
      </c>
      <c r="C82" t="s">
        <v>251</v>
      </c>
      <c r="D82" t="s">
        <v>252</v>
      </c>
      <c r="E82" t="s">
        <v>27</v>
      </c>
      <c r="F82">
        <v>-1</v>
      </c>
    </row>
    <row r="83" spans="1:6">
      <c r="A83" t="s">
        <v>253</v>
      </c>
      <c r="B83" t="s">
        <v>254</v>
      </c>
      <c r="C83" t="s">
        <v>254</v>
      </c>
      <c r="E83" t="s">
        <v>254</v>
      </c>
      <c r="F83">
        <v>1</v>
      </c>
    </row>
    <row r="84" spans="1:6">
      <c r="A84" t="s">
        <v>255</v>
      </c>
      <c r="B84" t="s">
        <v>256</v>
      </c>
      <c r="C84" t="s">
        <v>257</v>
      </c>
      <c r="D84" t="s">
        <v>258</v>
      </c>
      <c r="E84" t="s">
        <v>257</v>
      </c>
      <c r="F84">
        <v>1</v>
      </c>
    </row>
    <row r="85" spans="1:6">
      <c r="A85" t="s">
        <v>259</v>
      </c>
      <c r="B85" t="s">
        <v>260</v>
      </c>
      <c r="C85" t="s">
        <v>260</v>
      </c>
      <c r="E85" t="s">
        <v>260</v>
      </c>
      <c r="F85">
        <v>1</v>
      </c>
    </row>
    <row r="86" spans="1:6">
      <c r="A86" t="s">
        <v>261</v>
      </c>
      <c r="B86" t="s">
        <v>262</v>
      </c>
      <c r="C86" t="s">
        <v>262</v>
      </c>
      <c r="E86" t="s">
        <v>262</v>
      </c>
      <c r="F86">
        <v>1</v>
      </c>
    </row>
    <row r="87" spans="1:6">
      <c r="A87" t="s">
        <v>263</v>
      </c>
      <c r="B87" t="s">
        <v>264</v>
      </c>
      <c r="C87" t="s">
        <v>264</v>
      </c>
      <c r="E87" t="s">
        <v>264</v>
      </c>
      <c r="F87">
        <v>1</v>
      </c>
    </row>
    <row r="88" spans="1:6">
      <c r="A88" t="s">
        <v>265</v>
      </c>
      <c r="B88" t="s">
        <v>266</v>
      </c>
      <c r="C88" t="s">
        <v>217</v>
      </c>
      <c r="D88" t="s">
        <v>218</v>
      </c>
      <c r="E88" t="s">
        <v>219</v>
      </c>
      <c r="F88">
        <v>0</v>
      </c>
    </row>
    <row r="89" spans="1:6">
      <c r="A89" t="s">
        <v>267</v>
      </c>
      <c r="B89" t="s">
        <v>268</v>
      </c>
      <c r="C89" t="s">
        <v>268</v>
      </c>
      <c r="E89" t="s">
        <v>268</v>
      </c>
      <c r="F89">
        <v>1</v>
      </c>
    </row>
    <row r="90" spans="1:6">
      <c r="A90" t="s">
        <v>269</v>
      </c>
      <c r="B90" t="s">
        <v>270</v>
      </c>
      <c r="C90" t="s">
        <v>271</v>
      </c>
      <c r="D90" t="s">
        <v>272</v>
      </c>
      <c r="E90" t="s">
        <v>272</v>
      </c>
      <c r="F90">
        <v>1</v>
      </c>
    </row>
    <row r="91" spans="1:6">
      <c r="A91" t="s">
        <v>273</v>
      </c>
      <c r="B91" t="s">
        <v>274</v>
      </c>
      <c r="C91" t="s">
        <v>275</v>
      </c>
      <c r="D91" t="s">
        <v>276</v>
      </c>
      <c r="E91" t="s">
        <v>27</v>
      </c>
      <c r="F91">
        <v>-1</v>
      </c>
    </row>
    <row r="92" spans="1:6">
      <c r="A92" t="s">
        <v>277</v>
      </c>
      <c r="B92" t="s">
        <v>278</v>
      </c>
      <c r="C92" t="s">
        <v>279</v>
      </c>
      <c r="D92" t="s">
        <v>280</v>
      </c>
      <c r="E92" t="s">
        <v>27</v>
      </c>
      <c r="F92">
        <v>-1</v>
      </c>
    </row>
    <row r="93" spans="1:6">
      <c r="A93" t="s">
        <v>281</v>
      </c>
      <c r="B93" t="s">
        <v>282</v>
      </c>
      <c r="C93" t="s">
        <v>283</v>
      </c>
      <c r="D93" t="s">
        <v>284</v>
      </c>
      <c r="E93" t="s">
        <v>27</v>
      </c>
      <c r="F93">
        <v>-1</v>
      </c>
    </row>
    <row r="94" spans="1:6">
      <c r="A94" t="s">
        <v>285</v>
      </c>
      <c r="B94" t="s">
        <v>286</v>
      </c>
      <c r="C94" t="s">
        <v>287</v>
      </c>
      <c r="D94" t="s">
        <v>288</v>
      </c>
      <c r="E94" t="s">
        <v>27</v>
      </c>
      <c r="F94">
        <v>-1</v>
      </c>
    </row>
    <row r="95" spans="1:6">
      <c r="A95" t="s">
        <v>289</v>
      </c>
      <c r="B95" t="s">
        <v>290</v>
      </c>
      <c r="C95" t="s">
        <v>290</v>
      </c>
      <c r="E95" t="s">
        <v>290</v>
      </c>
      <c r="F95">
        <v>1</v>
      </c>
    </row>
    <row r="96" spans="1:6">
      <c r="A96" t="s">
        <v>291</v>
      </c>
      <c r="B96" t="s">
        <v>292</v>
      </c>
      <c r="C96" t="s">
        <v>292</v>
      </c>
      <c r="E96" t="s">
        <v>292</v>
      </c>
      <c r="F96">
        <v>1</v>
      </c>
    </row>
    <row r="97" spans="1:6">
      <c r="A97" t="s">
        <v>293</v>
      </c>
      <c r="B97" t="s">
        <v>294</v>
      </c>
      <c r="C97" t="s">
        <v>294</v>
      </c>
      <c r="E97" t="s">
        <v>294</v>
      </c>
      <c r="F97">
        <v>1</v>
      </c>
    </row>
    <row r="98" spans="1:6">
      <c r="A98" t="s">
        <v>295</v>
      </c>
      <c r="B98" t="s">
        <v>296</v>
      </c>
      <c r="C98" t="s">
        <v>297</v>
      </c>
      <c r="D98" t="s">
        <v>298</v>
      </c>
      <c r="E98" t="s">
        <v>27</v>
      </c>
      <c r="F98">
        <v>-1</v>
      </c>
    </row>
    <row r="99" spans="1:6">
      <c r="A99" t="s">
        <v>299</v>
      </c>
      <c r="B99" t="s">
        <v>300</v>
      </c>
      <c r="C99" t="s">
        <v>301</v>
      </c>
      <c r="D99" t="s">
        <v>302</v>
      </c>
      <c r="E99" t="s">
        <v>27</v>
      </c>
      <c r="F99">
        <v>-1</v>
      </c>
    </row>
    <row r="100" spans="1:6">
      <c r="A100" t="s">
        <v>303</v>
      </c>
      <c r="B100" t="s">
        <v>88</v>
      </c>
      <c r="C100" t="s">
        <v>88</v>
      </c>
      <c r="E100" t="s">
        <v>88</v>
      </c>
      <c r="F100">
        <v>1</v>
      </c>
    </row>
    <row r="101" spans="1:6">
      <c r="A101" t="s">
        <v>304</v>
      </c>
      <c r="B101" t="s">
        <v>88</v>
      </c>
      <c r="C101" t="s">
        <v>88</v>
      </c>
      <c r="E101" t="s">
        <v>88</v>
      </c>
      <c r="F101">
        <v>1</v>
      </c>
    </row>
    <row r="102" spans="1:6">
      <c r="A102" t="s">
        <v>305</v>
      </c>
      <c r="B102" t="s">
        <v>306</v>
      </c>
      <c r="C102" t="s">
        <v>307</v>
      </c>
      <c r="D102" t="s">
        <v>308</v>
      </c>
      <c r="E102" t="s">
        <v>309</v>
      </c>
      <c r="F102">
        <v>0</v>
      </c>
    </row>
    <row r="103" spans="1:6">
      <c r="A103" t="s">
        <v>310</v>
      </c>
      <c r="B103" t="s">
        <v>311</v>
      </c>
      <c r="C103" t="s">
        <v>312</v>
      </c>
      <c r="D103" t="s">
        <v>313</v>
      </c>
      <c r="E103" t="s">
        <v>27</v>
      </c>
      <c r="F103">
        <v>-1</v>
      </c>
    </row>
    <row r="104" spans="1:6">
      <c r="A104" t="s">
        <v>314</v>
      </c>
      <c r="B104" t="s">
        <v>315</v>
      </c>
      <c r="C104" t="s">
        <v>316</v>
      </c>
      <c r="D104" t="s">
        <v>317</v>
      </c>
      <c r="E104" t="s">
        <v>318</v>
      </c>
      <c r="F104">
        <v>0</v>
      </c>
    </row>
    <row r="105" spans="1:6">
      <c r="A105" t="s">
        <v>319</v>
      </c>
      <c r="B105" t="s">
        <v>320</v>
      </c>
      <c r="C105" t="s">
        <v>321</v>
      </c>
      <c r="D105" t="s">
        <v>322</v>
      </c>
      <c r="E105" t="s">
        <v>27</v>
      </c>
      <c r="F105">
        <v>-1</v>
      </c>
    </row>
    <row r="106" spans="1:6">
      <c r="A106" t="s">
        <v>323</v>
      </c>
      <c r="B106" t="s">
        <v>324</v>
      </c>
      <c r="C106" t="s">
        <v>324</v>
      </c>
      <c r="E106" t="s">
        <v>324</v>
      </c>
      <c r="F106">
        <v>1</v>
      </c>
    </row>
    <row r="107" spans="1:6">
      <c r="A107" t="s">
        <v>325</v>
      </c>
      <c r="B107" t="s">
        <v>326</v>
      </c>
      <c r="C107" t="s">
        <v>326</v>
      </c>
      <c r="E107" t="s">
        <v>326</v>
      </c>
      <c r="F107">
        <v>1</v>
      </c>
    </row>
    <row r="108" spans="1:6">
      <c r="A108" t="s">
        <v>327</v>
      </c>
      <c r="B108" t="s">
        <v>328</v>
      </c>
      <c r="C108" t="s">
        <v>329</v>
      </c>
      <c r="D108" t="s">
        <v>330</v>
      </c>
      <c r="E108" t="s">
        <v>27</v>
      </c>
      <c r="F108">
        <v>-1</v>
      </c>
    </row>
    <row r="109" spans="1:6">
      <c r="A109" t="s">
        <v>331</v>
      </c>
      <c r="B109" t="s">
        <v>332</v>
      </c>
      <c r="C109" t="s">
        <v>279</v>
      </c>
      <c r="D109" t="s">
        <v>280</v>
      </c>
      <c r="E109" t="s">
        <v>27</v>
      </c>
      <c r="F109">
        <v>-1</v>
      </c>
    </row>
    <row r="110" spans="1:6">
      <c r="A110" t="s">
        <v>333</v>
      </c>
      <c r="B110" t="s">
        <v>334</v>
      </c>
      <c r="C110" t="s">
        <v>335</v>
      </c>
      <c r="D110" t="s">
        <v>336</v>
      </c>
      <c r="E110" t="s">
        <v>27</v>
      </c>
      <c r="F110">
        <v>-1</v>
      </c>
    </row>
    <row r="111" spans="1:6">
      <c r="A111" t="s">
        <v>337</v>
      </c>
      <c r="B111" t="s">
        <v>338</v>
      </c>
      <c r="C111" t="s">
        <v>338</v>
      </c>
      <c r="E111" t="s">
        <v>338</v>
      </c>
      <c r="F111">
        <v>1</v>
      </c>
    </row>
    <row r="112" spans="1:6">
      <c r="A112" t="s">
        <v>339</v>
      </c>
      <c r="B112" t="s">
        <v>340</v>
      </c>
      <c r="C112" t="s">
        <v>341</v>
      </c>
      <c r="D112" t="s">
        <v>342</v>
      </c>
      <c r="E112" t="s">
        <v>343</v>
      </c>
      <c r="F112">
        <v>0</v>
      </c>
    </row>
    <row r="113" spans="1:6">
      <c r="A113" t="s">
        <v>344</v>
      </c>
      <c r="B113" t="s">
        <v>345</v>
      </c>
      <c r="C113" t="s">
        <v>346</v>
      </c>
      <c r="D113" t="s">
        <v>347</v>
      </c>
      <c r="E113" t="s">
        <v>346</v>
      </c>
      <c r="F113">
        <v>1</v>
      </c>
    </row>
    <row r="114" spans="1:6">
      <c r="A114" t="s">
        <v>348</v>
      </c>
      <c r="B114" t="s">
        <v>349</v>
      </c>
      <c r="C114" t="s">
        <v>350</v>
      </c>
      <c r="D114" t="s">
        <v>351</v>
      </c>
      <c r="E114" t="s">
        <v>27</v>
      </c>
      <c r="F114">
        <v>-1</v>
      </c>
    </row>
    <row r="115" spans="1:6">
      <c r="A115" t="s">
        <v>352</v>
      </c>
      <c r="B115" t="s">
        <v>353</v>
      </c>
      <c r="C115" t="s">
        <v>353</v>
      </c>
      <c r="E115" t="s">
        <v>353</v>
      </c>
      <c r="F115">
        <v>1</v>
      </c>
    </row>
    <row r="116" spans="1:6">
      <c r="A116" t="s">
        <v>354</v>
      </c>
      <c r="B116" t="s">
        <v>355</v>
      </c>
      <c r="C116" t="s">
        <v>356</v>
      </c>
      <c r="D116" t="s">
        <v>357</v>
      </c>
      <c r="E116" t="s">
        <v>357</v>
      </c>
      <c r="F116">
        <v>1</v>
      </c>
    </row>
    <row r="117" spans="1:6">
      <c r="A117" t="s">
        <v>358</v>
      </c>
      <c r="B117" t="s">
        <v>359</v>
      </c>
      <c r="C117" t="s">
        <v>359</v>
      </c>
      <c r="E117" t="s">
        <v>359</v>
      </c>
      <c r="F117">
        <v>1</v>
      </c>
    </row>
    <row r="118" spans="1:6">
      <c r="A118" t="s">
        <v>360</v>
      </c>
      <c r="B118" t="s">
        <v>361</v>
      </c>
      <c r="C118" t="s">
        <v>361</v>
      </c>
      <c r="E118" t="s">
        <v>361</v>
      </c>
      <c r="F118">
        <v>1</v>
      </c>
    </row>
    <row r="119" spans="1:6">
      <c r="A119" t="s">
        <v>362</v>
      </c>
      <c r="B119" t="s">
        <v>363</v>
      </c>
      <c r="C119" t="s">
        <v>363</v>
      </c>
      <c r="E119" t="s">
        <v>363</v>
      </c>
      <c r="F119">
        <v>1</v>
      </c>
    </row>
    <row r="120" spans="1:6">
      <c r="A120" t="s">
        <v>364</v>
      </c>
      <c r="B120" t="s">
        <v>365</v>
      </c>
      <c r="C120" t="s">
        <v>365</v>
      </c>
      <c r="E120" t="s">
        <v>365</v>
      </c>
      <c r="F120">
        <v>1</v>
      </c>
    </row>
    <row r="121" spans="1:6">
      <c r="A121" t="s">
        <v>366</v>
      </c>
      <c r="B121" t="s">
        <v>367</v>
      </c>
      <c r="C121" t="s">
        <v>368</v>
      </c>
      <c r="D121" t="s">
        <v>369</v>
      </c>
      <c r="E121" t="s">
        <v>369</v>
      </c>
      <c r="F121">
        <v>1</v>
      </c>
    </row>
    <row r="122" spans="1:6">
      <c r="A122" t="s">
        <v>370</v>
      </c>
      <c r="B122" t="s">
        <v>371</v>
      </c>
      <c r="C122" t="s">
        <v>372</v>
      </c>
      <c r="D122" t="s">
        <v>373</v>
      </c>
      <c r="E122" t="s">
        <v>27</v>
      </c>
      <c r="F122">
        <v>-1</v>
      </c>
    </row>
    <row r="123" spans="1:6">
      <c r="A123" t="s">
        <v>374</v>
      </c>
      <c r="B123" t="s">
        <v>375</v>
      </c>
      <c r="C123" t="s">
        <v>372</v>
      </c>
      <c r="D123" t="s">
        <v>373</v>
      </c>
      <c r="E123" t="s">
        <v>27</v>
      </c>
      <c r="F123">
        <v>-1</v>
      </c>
    </row>
    <row r="124" spans="1:6">
      <c r="A124" t="s">
        <v>376</v>
      </c>
      <c r="B124" t="s">
        <v>377</v>
      </c>
      <c r="C124" t="s">
        <v>377</v>
      </c>
      <c r="E124" t="s">
        <v>377</v>
      </c>
      <c r="F124">
        <v>1</v>
      </c>
    </row>
    <row r="125" spans="1:6">
      <c r="A125" t="s">
        <v>378</v>
      </c>
      <c r="B125" t="s">
        <v>379</v>
      </c>
      <c r="C125" t="s">
        <v>379</v>
      </c>
      <c r="E125" t="s">
        <v>380</v>
      </c>
      <c r="F125">
        <v>0</v>
      </c>
    </row>
    <row r="126" spans="1:6">
      <c r="A126" t="s">
        <v>381</v>
      </c>
      <c r="B126" t="s">
        <v>382</v>
      </c>
      <c r="C126" t="s">
        <v>383</v>
      </c>
      <c r="D126" t="s">
        <v>384</v>
      </c>
      <c r="E126" t="s">
        <v>384</v>
      </c>
      <c r="F126">
        <v>1</v>
      </c>
    </row>
    <row r="127" spans="1:6">
      <c r="A127" t="s">
        <v>385</v>
      </c>
      <c r="B127" t="s">
        <v>386</v>
      </c>
      <c r="C127" t="s">
        <v>386</v>
      </c>
      <c r="E127" t="s">
        <v>386</v>
      </c>
      <c r="F127">
        <v>1</v>
      </c>
    </row>
    <row r="128" spans="1:6">
      <c r="A128" t="s">
        <v>387</v>
      </c>
      <c r="B128" t="s">
        <v>388</v>
      </c>
      <c r="C128" t="s">
        <v>388</v>
      </c>
      <c r="E128" t="s">
        <v>388</v>
      </c>
      <c r="F128">
        <v>1</v>
      </c>
    </row>
    <row r="129" spans="1:6">
      <c r="A129" t="s">
        <v>389</v>
      </c>
      <c r="B129" t="s">
        <v>390</v>
      </c>
      <c r="C129" t="s">
        <v>391</v>
      </c>
      <c r="D129" t="s">
        <v>392</v>
      </c>
      <c r="E129" t="s">
        <v>27</v>
      </c>
      <c r="F129">
        <v>-1</v>
      </c>
    </row>
    <row r="130" spans="1:6">
      <c r="A130" t="s">
        <v>393</v>
      </c>
      <c r="B130" t="s">
        <v>394</v>
      </c>
      <c r="C130" t="s">
        <v>395</v>
      </c>
      <c r="D130" t="s">
        <v>396</v>
      </c>
      <c r="E130" t="s">
        <v>27</v>
      </c>
      <c r="F130">
        <v>-1</v>
      </c>
    </row>
    <row r="131" spans="1:6">
      <c r="A131" t="s">
        <v>397</v>
      </c>
      <c r="B131" t="s">
        <v>398</v>
      </c>
      <c r="C131" t="s">
        <v>399</v>
      </c>
      <c r="D131" t="s">
        <v>400</v>
      </c>
      <c r="E131" t="s">
        <v>27</v>
      </c>
      <c r="F131">
        <v>-1</v>
      </c>
    </row>
    <row r="132" spans="1:6">
      <c r="A132" t="s">
        <v>401</v>
      </c>
      <c r="B132" t="s">
        <v>402</v>
      </c>
      <c r="C132" t="s">
        <v>403</v>
      </c>
      <c r="D132" t="s">
        <v>404</v>
      </c>
      <c r="E132" t="s">
        <v>404</v>
      </c>
      <c r="F132">
        <v>1</v>
      </c>
    </row>
    <row r="133" spans="1:6">
      <c r="A133" t="s">
        <v>405</v>
      </c>
      <c r="B133" t="s">
        <v>406</v>
      </c>
      <c r="C133" t="s">
        <v>407</v>
      </c>
      <c r="D133" t="s">
        <v>408</v>
      </c>
      <c r="E133" t="s">
        <v>27</v>
      </c>
      <c r="F133">
        <v>-1</v>
      </c>
    </row>
    <row r="134" spans="1:6">
      <c r="A134" t="s">
        <v>409</v>
      </c>
      <c r="B134" t="s">
        <v>410</v>
      </c>
      <c r="C134" t="s">
        <v>411</v>
      </c>
      <c r="D134" t="s">
        <v>412</v>
      </c>
      <c r="E134" t="s">
        <v>412</v>
      </c>
      <c r="F134">
        <v>1</v>
      </c>
    </row>
    <row r="135" spans="1:6">
      <c r="A135" t="s">
        <v>413</v>
      </c>
      <c r="B135" t="s">
        <v>414</v>
      </c>
      <c r="C135" t="s">
        <v>414</v>
      </c>
      <c r="E135" t="s">
        <v>414</v>
      </c>
      <c r="F135">
        <v>1</v>
      </c>
    </row>
    <row r="136" spans="1:6">
      <c r="A136" t="s">
        <v>415</v>
      </c>
      <c r="B136" t="s">
        <v>416</v>
      </c>
      <c r="C136" t="s">
        <v>416</v>
      </c>
      <c r="E136" t="s">
        <v>416</v>
      </c>
      <c r="F136">
        <v>1</v>
      </c>
    </row>
    <row r="137" spans="1:6">
      <c r="A137" t="s">
        <v>417</v>
      </c>
      <c r="B137" t="s">
        <v>418</v>
      </c>
      <c r="C137" t="s">
        <v>418</v>
      </c>
      <c r="E137" t="s">
        <v>418</v>
      </c>
      <c r="F137">
        <v>1</v>
      </c>
    </row>
    <row r="138" spans="1:6">
      <c r="A138" t="s">
        <v>419</v>
      </c>
      <c r="B138" t="s">
        <v>420</v>
      </c>
      <c r="C138" t="s">
        <v>420</v>
      </c>
      <c r="E138" t="s">
        <v>420</v>
      </c>
      <c r="F138">
        <v>1</v>
      </c>
    </row>
    <row r="139" spans="1:6">
      <c r="A139" t="s">
        <v>421</v>
      </c>
      <c r="B139" t="s">
        <v>422</v>
      </c>
      <c r="C139" t="s">
        <v>423</v>
      </c>
      <c r="D139" t="s">
        <v>424</v>
      </c>
      <c r="E139" t="s">
        <v>27</v>
      </c>
      <c r="F139">
        <v>-1</v>
      </c>
    </row>
    <row r="140" spans="1:6">
      <c r="A140" t="s">
        <v>425</v>
      </c>
      <c r="B140" t="s">
        <v>254</v>
      </c>
      <c r="C140" t="s">
        <v>254</v>
      </c>
      <c r="E140" t="s">
        <v>254</v>
      </c>
      <c r="F140">
        <v>1</v>
      </c>
    </row>
    <row r="141" spans="1:6">
      <c r="A141" t="s">
        <v>426</v>
      </c>
      <c r="B141" t="s">
        <v>427</v>
      </c>
      <c r="C141" t="s">
        <v>427</v>
      </c>
      <c r="E141" t="s">
        <v>427</v>
      </c>
      <c r="F141">
        <v>1</v>
      </c>
    </row>
    <row r="142" spans="1:6">
      <c r="A142" t="s">
        <v>428</v>
      </c>
      <c r="B142" t="s">
        <v>429</v>
      </c>
      <c r="C142" t="s">
        <v>429</v>
      </c>
      <c r="E142" t="s">
        <v>429</v>
      </c>
      <c r="F142">
        <v>1</v>
      </c>
    </row>
    <row r="143" spans="1:6">
      <c r="A143" t="s">
        <v>430</v>
      </c>
      <c r="B143" t="s">
        <v>431</v>
      </c>
      <c r="C143" t="s">
        <v>431</v>
      </c>
      <c r="E143" t="s">
        <v>431</v>
      </c>
      <c r="F143">
        <v>1</v>
      </c>
    </row>
    <row r="144" spans="1:6">
      <c r="A144" t="s">
        <v>432</v>
      </c>
      <c r="B144" t="s">
        <v>431</v>
      </c>
      <c r="C144" t="s">
        <v>431</v>
      </c>
      <c r="E144" t="s">
        <v>433</v>
      </c>
      <c r="F144">
        <v>0</v>
      </c>
    </row>
    <row r="145" spans="1:6">
      <c r="A145" t="s">
        <v>434</v>
      </c>
      <c r="B145" t="s">
        <v>88</v>
      </c>
      <c r="C145" t="s">
        <v>88</v>
      </c>
      <c r="E145" t="s">
        <v>88</v>
      </c>
      <c r="F145">
        <v>1</v>
      </c>
    </row>
    <row r="146" spans="1:6">
      <c r="A146" t="s">
        <v>435</v>
      </c>
      <c r="B146" t="s">
        <v>436</v>
      </c>
      <c r="C146" t="s">
        <v>437</v>
      </c>
      <c r="E146" t="s">
        <v>437</v>
      </c>
      <c r="F146">
        <v>1</v>
      </c>
    </row>
    <row r="147" s="1" customFormat="1" spans="1:9">
      <c r="A147" s="1" t="s">
        <v>438</v>
      </c>
      <c r="B147" s="1" t="s">
        <v>439</v>
      </c>
      <c r="C147" s="1" t="s">
        <v>439</v>
      </c>
      <c r="E147" s="3" t="s">
        <v>27</v>
      </c>
      <c r="F147" s="1">
        <v>-1</v>
      </c>
      <c r="H147" s="4"/>
      <c r="I147" s="4"/>
    </row>
    <row r="148" spans="1:6">
      <c r="A148" t="s">
        <v>440</v>
      </c>
      <c r="B148" t="s">
        <v>441</v>
      </c>
      <c r="C148" t="s">
        <v>442</v>
      </c>
      <c r="D148" t="s">
        <v>443</v>
      </c>
      <c r="E148" t="s">
        <v>27</v>
      </c>
      <c r="F148">
        <v>-1</v>
      </c>
    </row>
    <row r="149" spans="1:6">
      <c r="A149" t="s">
        <v>444</v>
      </c>
      <c r="B149" t="s">
        <v>445</v>
      </c>
      <c r="C149" t="s">
        <v>445</v>
      </c>
      <c r="E149" t="s">
        <v>445</v>
      </c>
      <c r="F149">
        <v>1</v>
      </c>
    </row>
    <row r="150" spans="1:6">
      <c r="A150" t="s">
        <v>446</v>
      </c>
      <c r="B150" t="s">
        <v>447</v>
      </c>
      <c r="C150" t="s">
        <v>447</v>
      </c>
      <c r="E150" t="s">
        <v>447</v>
      </c>
      <c r="F150">
        <v>1</v>
      </c>
    </row>
    <row r="151" spans="1:6">
      <c r="A151" t="s">
        <v>448</v>
      </c>
      <c r="B151" t="s">
        <v>449</v>
      </c>
      <c r="C151" t="s">
        <v>450</v>
      </c>
      <c r="D151" t="s">
        <v>451</v>
      </c>
      <c r="E151" t="s">
        <v>27</v>
      </c>
      <c r="F151">
        <v>-1</v>
      </c>
    </row>
    <row r="152" spans="1:6">
      <c r="A152" t="s">
        <v>452</v>
      </c>
      <c r="B152" t="s">
        <v>453</v>
      </c>
      <c r="C152" t="s">
        <v>454</v>
      </c>
      <c r="D152" t="s">
        <v>455</v>
      </c>
      <c r="E152" t="s">
        <v>27</v>
      </c>
      <c r="F152">
        <v>-1</v>
      </c>
    </row>
    <row r="153" spans="1:6">
      <c r="A153" t="s">
        <v>456</v>
      </c>
      <c r="B153" t="s">
        <v>457</v>
      </c>
      <c r="C153" t="s">
        <v>457</v>
      </c>
      <c r="E153" t="s">
        <v>457</v>
      </c>
      <c r="F153">
        <v>1</v>
      </c>
    </row>
    <row r="154" spans="1:6">
      <c r="A154" t="s">
        <v>458</v>
      </c>
      <c r="B154" t="s">
        <v>459</v>
      </c>
      <c r="C154" t="s">
        <v>460</v>
      </c>
      <c r="D154" t="s">
        <v>461</v>
      </c>
      <c r="E154" t="s">
        <v>27</v>
      </c>
      <c r="F154">
        <v>-1</v>
      </c>
    </row>
    <row r="155" spans="1:6">
      <c r="A155" t="s">
        <v>462</v>
      </c>
      <c r="B155" t="s">
        <v>463</v>
      </c>
      <c r="C155" t="s">
        <v>464</v>
      </c>
      <c r="D155" t="s">
        <v>465</v>
      </c>
      <c r="E155" t="s">
        <v>27</v>
      </c>
      <c r="F155">
        <v>-1</v>
      </c>
    </row>
    <row r="156" spans="1:6">
      <c r="A156" t="s">
        <v>466</v>
      </c>
      <c r="B156" t="s">
        <v>467</v>
      </c>
      <c r="C156" t="s">
        <v>467</v>
      </c>
      <c r="E156" t="s">
        <v>467</v>
      </c>
      <c r="F156">
        <v>1</v>
      </c>
    </row>
    <row r="157" spans="1:6">
      <c r="A157" t="s">
        <v>468</v>
      </c>
      <c r="B157" t="s">
        <v>469</v>
      </c>
      <c r="C157" t="s">
        <v>470</v>
      </c>
      <c r="D157" t="s">
        <v>471</v>
      </c>
      <c r="E157" t="s">
        <v>27</v>
      </c>
      <c r="F157">
        <v>-1</v>
      </c>
    </row>
    <row r="158" spans="1:6">
      <c r="A158" t="s">
        <v>472</v>
      </c>
      <c r="B158" t="s">
        <v>473</v>
      </c>
      <c r="C158" t="s">
        <v>473</v>
      </c>
      <c r="E158" t="s">
        <v>473</v>
      </c>
      <c r="F158">
        <v>1</v>
      </c>
    </row>
    <row r="159" spans="1:6">
      <c r="A159" t="s">
        <v>474</v>
      </c>
      <c r="B159" t="s">
        <v>475</v>
      </c>
      <c r="C159" t="s">
        <v>476</v>
      </c>
      <c r="D159" t="s">
        <v>477</v>
      </c>
      <c r="E159" t="s">
        <v>27</v>
      </c>
      <c r="F159">
        <v>-1</v>
      </c>
    </row>
    <row r="160" spans="1:6">
      <c r="A160" t="s">
        <v>478</v>
      </c>
      <c r="B160" t="s">
        <v>479</v>
      </c>
      <c r="C160" t="s">
        <v>479</v>
      </c>
      <c r="E160" t="s">
        <v>479</v>
      </c>
      <c r="F160">
        <v>1</v>
      </c>
    </row>
    <row r="161" spans="1:6">
      <c r="A161" t="s">
        <v>480</v>
      </c>
      <c r="B161" t="s">
        <v>481</v>
      </c>
      <c r="C161" t="s">
        <v>481</v>
      </c>
      <c r="E161" t="s">
        <v>481</v>
      </c>
      <c r="F161">
        <v>1</v>
      </c>
    </row>
    <row r="162" spans="1:6">
      <c r="A162" t="s">
        <v>482</v>
      </c>
      <c r="B162" t="s">
        <v>483</v>
      </c>
      <c r="C162" t="s">
        <v>484</v>
      </c>
      <c r="D162" t="s">
        <v>485</v>
      </c>
      <c r="E162" t="s">
        <v>486</v>
      </c>
      <c r="F162">
        <v>0</v>
      </c>
    </row>
    <row r="163" spans="1:6">
      <c r="A163" t="s">
        <v>487</v>
      </c>
      <c r="B163" t="s">
        <v>488</v>
      </c>
      <c r="C163" t="s">
        <v>489</v>
      </c>
      <c r="D163" t="s">
        <v>490</v>
      </c>
      <c r="E163" t="s">
        <v>27</v>
      </c>
      <c r="F163">
        <v>-1</v>
      </c>
    </row>
    <row r="164" spans="1:6">
      <c r="A164" t="s">
        <v>491</v>
      </c>
      <c r="B164" t="s">
        <v>492</v>
      </c>
      <c r="C164" t="s">
        <v>492</v>
      </c>
      <c r="E164" t="s">
        <v>493</v>
      </c>
      <c r="F164">
        <v>0</v>
      </c>
    </row>
    <row r="165" spans="1:6">
      <c r="A165" t="s">
        <v>494</v>
      </c>
      <c r="B165" t="s">
        <v>495</v>
      </c>
      <c r="C165" t="s">
        <v>495</v>
      </c>
      <c r="E165" t="s">
        <v>495</v>
      </c>
      <c r="F165">
        <v>1</v>
      </c>
    </row>
    <row r="166" spans="1:6">
      <c r="A166" t="s">
        <v>496</v>
      </c>
      <c r="B166" t="s">
        <v>497</v>
      </c>
      <c r="C166" t="s">
        <v>497</v>
      </c>
      <c r="E166" t="s">
        <v>497</v>
      </c>
      <c r="F166">
        <v>1</v>
      </c>
    </row>
    <row r="167" spans="1:6">
      <c r="A167" t="s">
        <v>498</v>
      </c>
      <c r="B167" t="s">
        <v>499</v>
      </c>
      <c r="C167" t="s">
        <v>500</v>
      </c>
      <c r="E167" t="s">
        <v>501</v>
      </c>
      <c r="F167">
        <v>0</v>
      </c>
    </row>
    <row r="168" spans="1:6">
      <c r="A168" t="s">
        <v>502</v>
      </c>
      <c r="B168" t="s">
        <v>279</v>
      </c>
      <c r="C168" t="s">
        <v>279</v>
      </c>
      <c r="E168" t="s">
        <v>279</v>
      </c>
      <c r="F168">
        <v>1</v>
      </c>
    </row>
    <row r="169" spans="1:6">
      <c r="A169" t="s">
        <v>503</v>
      </c>
      <c r="B169" t="s">
        <v>504</v>
      </c>
      <c r="C169" t="s">
        <v>41</v>
      </c>
      <c r="D169" t="s">
        <v>42</v>
      </c>
      <c r="E169" t="s">
        <v>41</v>
      </c>
      <c r="F169">
        <v>1</v>
      </c>
    </row>
    <row r="170" spans="1:6">
      <c r="A170" t="s">
        <v>505</v>
      </c>
      <c r="B170" t="s">
        <v>506</v>
      </c>
      <c r="C170" t="s">
        <v>507</v>
      </c>
      <c r="D170" t="s">
        <v>508</v>
      </c>
      <c r="E170" t="s">
        <v>27</v>
      </c>
      <c r="F170">
        <v>-1</v>
      </c>
    </row>
    <row r="171" spans="1:6">
      <c r="A171" t="s">
        <v>509</v>
      </c>
      <c r="B171" t="s">
        <v>510</v>
      </c>
      <c r="C171" t="s">
        <v>151</v>
      </c>
      <c r="D171" t="s">
        <v>152</v>
      </c>
      <c r="E171" t="s">
        <v>27</v>
      </c>
      <c r="F171">
        <v>-1</v>
      </c>
    </row>
    <row r="172" spans="1:6">
      <c r="A172" t="s">
        <v>511</v>
      </c>
      <c r="B172" t="s">
        <v>338</v>
      </c>
      <c r="C172" t="s">
        <v>338</v>
      </c>
      <c r="E172" t="s">
        <v>338</v>
      </c>
      <c r="F172">
        <v>1</v>
      </c>
    </row>
    <row r="173" spans="1:6">
      <c r="A173" t="s">
        <v>512</v>
      </c>
      <c r="B173" t="s">
        <v>513</v>
      </c>
      <c r="C173" t="s">
        <v>513</v>
      </c>
      <c r="E173" t="s">
        <v>513</v>
      </c>
      <c r="F173">
        <v>1</v>
      </c>
    </row>
    <row r="174" spans="1:6">
      <c r="A174" t="s">
        <v>514</v>
      </c>
      <c r="B174" t="s">
        <v>515</v>
      </c>
      <c r="C174" t="s">
        <v>516</v>
      </c>
      <c r="D174" t="s">
        <v>517</v>
      </c>
      <c r="E174" t="s">
        <v>27</v>
      </c>
      <c r="F174">
        <v>-1</v>
      </c>
    </row>
    <row r="175" spans="1:6">
      <c r="A175" t="s">
        <v>518</v>
      </c>
      <c r="B175" t="s">
        <v>519</v>
      </c>
      <c r="C175" t="s">
        <v>45</v>
      </c>
      <c r="D175" t="s">
        <v>46</v>
      </c>
      <c r="E175" t="s">
        <v>27</v>
      </c>
      <c r="F175">
        <v>-1</v>
      </c>
    </row>
    <row r="176" spans="1:6">
      <c r="A176" t="s">
        <v>520</v>
      </c>
      <c r="B176" t="s">
        <v>521</v>
      </c>
      <c r="C176" t="s">
        <v>521</v>
      </c>
      <c r="E176" t="s">
        <v>521</v>
      </c>
      <c r="F176">
        <v>1</v>
      </c>
    </row>
    <row r="177" spans="1:6">
      <c r="A177" t="s">
        <v>522</v>
      </c>
      <c r="B177" t="s">
        <v>523</v>
      </c>
      <c r="C177" t="s">
        <v>524</v>
      </c>
      <c r="E177" t="s">
        <v>524</v>
      </c>
      <c r="F177">
        <v>1</v>
      </c>
    </row>
    <row r="178" spans="1:6">
      <c r="A178" t="s">
        <v>525</v>
      </c>
      <c r="B178" t="s">
        <v>526</v>
      </c>
      <c r="C178" t="s">
        <v>138</v>
      </c>
      <c r="E178" t="s">
        <v>138</v>
      </c>
      <c r="F178">
        <v>1</v>
      </c>
    </row>
    <row r="179" spans="1:6">
      <c r="A179" t="s">
        <v>527</v>
      </c>
      <c r="B179" t="s">
        <v>528</v>
      </c>
      <c r="C179" t="s">
        <v>528</v>
      </c>
      <c r="E179" t="s">
        <v>528</v>
      </c>
      <c r="F179">
        <v>1</v>
      </c>
    </row>
    <row r="180" spans="1:6">
      <c r="A180" t="s">
        <v>529</v>
      </c>
      <c r="B180" t="s">
        <v>530</v>
      </c>
      <c r="C180" t="s">
        <v>500</v>
      </c>
      <c r="E180" t="s">
        <v>501</v>
      </c>
      <c r="F180">
        <v>0</v>
      </c>
    </row>
    <row r="181" spans="1:6">
      <c r="A181" t="s">
        <v>531</v>
      </c>
      <c r="B181" t="s">
        <v>532</v>
      </c>
      <c r="C181" t="s">
        <v>533</v>
      </c>
      <c r="D181" t="s">
        <v>534</v>
      </c>
      <c r="E181" t="s">
        <v>534</v>
      </c>
      <c r="F181">
        <v>1</v>
      </c>
    </row>
    <row r="182" spans="1:6">
      <c r="A182" t="s">
        <v>535</v>
      </c>
      <c r="B182" t="s">
        <v>536</v>
      </c>
      <c r="C182" t="s">
        <v>536</v>
      </c>
      <c r="E182" t="s">
        <v>536</v>
      </c>
      <c r="F182">
        <v>1</v>
      </c>
    </row>
    <row r="183" spans="1:6">
      <c r="A183" t="s">
        <v>537</v>
      </c>
      <c r="B183" t="s">
        <v>538</v>
      </c>
      <c r="C183" t="s">
        <v>539</v>
      </c>
      <c r="D183" t="s">
        <v>540</v>
      </c>
      <c r="E183" t="s">
        <v>540</v>
      </c>
      <c r="F183">
        <v>1</v>
      </c>
    </row>
    <row r="184" spans="1:6">
      <c r="A184" t="s">
        <v>541</v>
      </c>
      <c r="B184" t="s">
        <v>542</v>
      </c>
      <c r="C184" t="s">
        <v>542</v>
      </c>
      <c r="E184" t="s">
        <v>542</v>
      </c>
      <c r="F184">
        <v>1</v>
      </c>
    </row>
    <row r="185" spans="1:6">
      <c r="A185" t="s">
        <v>543</v>
      </c>
      <c r="B185" t="s">
        <v>544</v>
      </c>
      <c r="C185" t="s">
        <v>544</v>
      </c>
      <c r="E185" t="s">
        <v>544</v>
      </c>
      <c r="F185">
        <v>1</v>
      </c>
    </row>
    <row r="186" spans="1:6">
      <c r="A186" t="s">
        <v>545</v>
      </c>
      <c r="B186" t="s">
        <v>326</v>
      </c>
      <c r="C186" t="s">
        <v>326</v>
      </c>
      <c r="E186" t="s">
        <v>326</v>
      </c>
      <c r="F186">
        <v>1</v>
      </c>
    </row>
    <row r="187" spans="1:6">
      <c r="A187" t="s">
        <v>546</v>
      </c>
      <c r="B187" t="s">
        <v>326</v>
      </c>
      <c r="C187" t="s">
        <v>326</v>
      </c>
      <c r="E187" t="s">
        <v>326</v>
      </c>
      <c r="F187">
        <v>1</v>
      </c>
    </row>
    <row r="188" spans="1:6">
      <c r="A188" t="s">
        <v>547</v>
      </c>
      <c r="B188" t="s">
        <v>548</v>
      </c>
      <c r="C188" t="s">
        <v>549</v>
      </c>
      <c r="D188" t="s">
        <v>550</v>
      </c>
      <c r="E188" t="s">
        <v>27</v>
      </c>
      <c r="F188">
        <v>-1</v>
      </c>
    </row>
    <row r="189" spans="1:6">
      <c r="A189" t="s">
        <v>551</v>
      </c>
      <c r="B189" t="s">
        <v>552</v>
      </c>
      <c r="C189" t="s">
        <v>553</v>
      </c>
      <c r="D189" t="s">
        <v>554</v>
      </c>
      <c r="E189" t="s">
        <v>27</v>
      </c>
      <c r="F189">
        <v>-1</v>
      </c>
    </row>
    <row r="190" spans="1:6">
      <c r="A190" t="s">
        <v>555</v>
      </c>
      <c r="B190" t="s">
        <v>556</v>
      </c>
      <c r="C190" t="s">
        <v>557</v>
      </c>
      <c r="D190" t="s">
        <v>558</v>
      </c>
      <c r="E190" t="s">
        <v>559</v>
      </c>
      <c r="F190">
        <v>0</v>
      </c>
    </row>
    <row r="191" spans="1:6">
      <c r="A191" t="s">
        <v>560</v>
      </c>
      <c r="B191" t="s">
        <v>561</v>
      </c>
      <c r="C191" t="s">
        <v>562</v>
      </c>
      <c r="D191" t="s">
        <v>563</v>
      </c>
      <c r="E191" t="s">
        <v>27</v>
      </c>
      <c r="F191">
        <v>-1</v>
      </c>
    </row>
    <row r="192" spans="1:6">
      <c r="A192" t="s">
        <v>564</v>
      </c>
      <c r="B192" t="s">
        <v>565</v>
      </c>
      <c r="C192" t="s">
        <v>565</v>
      </c>
      <c r="E192" t="s">
        <v>565</v>
      </c>
      <c r="F192">
        <v>1</v>
      </c>
    </row>
    <row r="193" spans="1:6">
      <c r="A193" t="s">
        <v>566</v>
      </c>
      <c r="B193" t="s">
        <v>567</v>
      </c>
      <c r="C193" t="s">
        <v>568</v>
      </c>
      <c r="D193" t="s">
        <v>569</v>
      </c>
      <c r="E193" t="s">
        <v>569</v>
      </c>
      <c r="F193">
        <v>1</v>
      </c>
    </row>
    <row r="194" spans="1:6">
      <c r="A194" t="s">
        <v>570</v>
      </c>
      <c r="B194" t="s">
        <v>571</v>
      </c>
      <c r="C194" t="s">
        <v>572</v>
      </c>
      <c r="D194" t="s">
        <v>573</v>
      </c>
      <c r="E194" t="s">
        <v>27</v>
      </c>
      <c r="F194">
        <v>-1</v>
      </c>
    </row>
    <row r="195" spans="1:6">
      <c r="A195" t="s">
        <v>574</v>
      </c>
      <c r="B195" t="s">
        <v>575</v>
      </c>
      <c r="C195" t="s">
        <v>575</v>
      </c>
      <c r="E195" t="s">
        <v>575</v>
      </c>
      <c r="F195">
        <v>1</v>
      </c>
    </row>
    <row r="196" spans="1:6">
      <c r="A196" t="s">
        <v>576</v>
      </c>
      <c r="B196" t="s">
        <v>577</v>
      </c>
      <c r="C196" t="s">
        <v>578</v>
      </c>
      <c r="D196" t="s">
        <v>579</v>
      </c>
      <c r="E196" t="s">
        <v>580</v>
      </c>
      <c r="F196">
        <v>0</v>
      </c>
    </row>
    <row r="197" spans="1:6">
      <c r="A197" t="s">
        <v>581</v>
      </c>
      <c r="B197" t="s">
        <v>582</v>
      </c>
      <c r="C197" t="s">
        <v>578</v>
      </c>
      <c r="D197" t="s">
        <v>579</v>
      </c>
      <c r="E197" t="s">
        <v>580</v>
      </c>
      <c r="F197">
        <v>0</v>
      </c>
    </row>
    <row r="198" spans="1:6">
      <c r="A198" t="s">
        <v>583</v>
      </c>
      <c r="B198" t="s">
        <v>584</v>
      </c>
      <c r="C198" t="s">
        <v>585</v>
      </c>
      <c r="D198" t="s">
        <v>586</v>
      </c>
      <c r="E198" t="s">
        <v>27</v>
      </c>
      <c r="F198">
        <v>-1</v>
      </c>
    </row>
    <row r="199" spans="1:6">
      <c r="A199" t="s">
        <v>587</v>
      </c>
      <c r="B199" t="s">
        <v>588</v>
      </c>
      <c r="C199" t="s">
        <v>588</v>
      </c>
      <c r="E199" t="s">
        <v>589</v>
      </c>
      <c r="F199">
        <v>0</v>
      </c>
    </row>
    <row r="200" spans="1:6">
      <c r="A200" t="s">
        <v>590</v>
      </c>
      <c r="B200" t="s">
        <v>591</v>
      </c>
      <c r="C200" t="s">
        <v>591</v>
      </c>
      <c r="E200" t="s">
        <v>591</v>
      </c>
      <c r="F200">
        <v>1</v>
      </c>
    </row>
    <row r="201" spans="1:6">
      <c r="A201" t="s">
        <v>592</v>
      </c>
      <c r="B201" t="s">
        <v>593</v>
      </c>
      <c r="C201" t="s">
        <v>593</v>
      </c>
      <c r="E201" t="s">
        <v>593</v>
      </c>
      <c r="F201">
        <v>1</v>
      </c>
    </row>
    <row r="202" spans="1:6">
      <c r="A202" t="s">
        <v>594</v>
      </c>
      <c r="B202" t="s">
        <v>595</v>
      </c>
      <c r="C202" t="s">
        <v>596</v>
      </c>
      <c r="D202" t="s">
        <v>597</v>
      </c>
      <c r="E202" t="s">
        <v>598</v>
      </c>
      <c r="F202">
        <v>0</v>
      </c>
    </row>
    <row r="203" spans="1:6">
      <c r="A203" t="s">
        <v>599</v>
      </c>
      <c r="B203" t="s">
        <v>600</v>
      </c>
      <c r="C203" t="s">
        <v>601</v>
      </c>
      <c r="D203" t="s">
        <v>602</v>
      </c>
      <c r="E203" t="s">
        <v>603</v>
      </c>
      <c r="F203">
        <v>0</v>
      </c>
    </row>
    <row r="204" spans="1:6">
      <c r="A204" t="s">
        <v>604</v>
      </c>
      <c r="B204" t="s">
        <v>605</v>
      </c>
      <c r="C204" t="s">
        <v>606</v>
      </c>
      <c r="D204" t="s">
        <v>607</v>
      </c>
      <c r="E204" t="s">
        <v>607</v>
      </c>
      <c r="F204">
        <v>1</v>
      </c>
    </row>
    <row r="205" spans="1:6">
      <c r="A205" t="s">
        <v>608</v>
      </c>
      <c r="B205" t="s">
        <v>609</v>
      </c>
      <c r="C205" t="s">
        <v>609</v>
      </c>
      <c r="E205" t="s">
        <v>609</v>
      </c>
      <c r="F205">
        <v>1</v>
      </c>
    </row>
    <row r="206" spans="1:6">
      <c r="A206" t="s">
        <v>610</v>
      </c>
      <c r="B206" t="s">
        <v>611</v>
      </c>
      <c r="C206" t="s">
        <v>612</v>
      </c>
      <c r="D206" t="s">
        <v>613</v>
      </c>
      <c r="E206" t="s">
        <v>27</v>
      </c>
      <c r="F206">
        <v>-1</v>
      </c>
    </row>
    <row r="207" spans="1:6">
      <c r="A207" t="s">
        <v>614</v>
      </c>
      <c r="B207" t="s">
        <v>615</v>
      </c>
      <c r="C207" t="s">
        <v>372</v>
      </c>
      <c r="D207" t="s">
        <v>373</v>
      </c>
      <c r="E207" t="s">
        <v>27</v>
      </c>
      <c r="F207">
        <v>-1</v>
      </c>
    </row>
    <row r="208" spans="1:6">
      <c r="A208" t="s">
        <v>616</v>
      </c>
      <c r="B208" t="s">
        <v>617</v>
      </c>
      <c r="C208" t="s">
        <v>618</v>
      </c>
      <c r="D208" t="s">
        <v>619</v>
      </c>
      <c r="E208" t="s">
        <v>27</v>
      </c>
      <c r="F208">
        <v>-1</v>
      </c>
    </row>
    <row r="209" spans="1:6">
      <c r="A209" t="s">
        <v>620</v>
      </c>
      <c r="B209" t="s">
        <v>621</v>
      </c>
      <c r="C209" t="s">
        <v>618</v>
      </c>
      <c r="D209" t="s">
        <v>619</v>
      </c>
      <c r="E209" t="s">
        <v>27</v>
      </c>
      <c r="F209">
        <v>-1</v>
      </c>
    </row>
    <row r="210" spans="1:6">
      <c r="A210" t="s">
        <v>622</v>
      </c>
      <c r="B210" t="s">
        <v>623</v>
      </c>
      <c r="C210" t="s">
        <v>624</v>
      </c>
      <c r="D210" t="s">
        <v>625</v>
      </c>
      <c r="E210" t="s">
        <v>27</v>
      </c>
      <c r="F210">
        <v>-1</v>
      </c>
    </row>
    <row r="211" spans="1:6">
      <c r="A211" t="s">
        <v>626</v>
      </c>
      <c r="B211" t="s">
        <v>627</v>
      </c>
      <c r="C211" t="s">
        <v>627</v>
      </c>
      <c r="E211" t="s">
        <v>628</v>
      </c>
      <c r="F211">
        <v>0</v>
      </c>
    </row>
    <row r="212" spans="1:6">
      <c r="A212" t="s">
        <v>629</v>
      </c>
      <c r="B212" t="s">
        <v>630</v>
      </c>
      <c r="C212" t="s">
        <v>630</v>
      </c>
      <c r="E212" t="s">
        <v>630</v>
      </c>
      <c r="F212">
        <v>1</v>
      </c>
    </row>
    <row r="213" spans="1:6">
      <c r="A213" t="s">
        <v>631</v>
      </c>
      <c r="B213" t="s">
        <v>632</v>
      </c>
      <c r="C213" t="s">
        <v>633</v>
      </c>
      <c r="D213" t="s">
        <v>634</v>
      </c>
      <c r="E213" t="s">
        <v>27</v>
      </c>
      <c r="F213">
        <v>-1</v>
      </c>
    </row>
    <row r="214" spans="1:6">
      <c r="A214" t="s">
        <v>635</v>
      </c>
      <c r="B214" t="s">
        <v>636</v>
      </c>
      <c r="C214" t="s">
        <v>636</v>
      </c>
      <c r="E214" t="s">
        <v>636</v>
      </c>
      <c r="F214">
        <v>1</v>
      </c>
    </row>
    <row r="215" spans="1:6">
      <c r="A215" t="s">
        <v>637</v>
      </c>
      <c r="B215" t="s">
        <v>638</v>
      </c>
      <c r="C215" t="s">
        <v>639</v>
      </c>
      <c r="D215" t="s">
        <v>640</v>
      </c>
      <c r="E215" t="s">
        <v>27</v>
      </c>
      <c r="F215">
        <v>-1</v>
      </c>
    </row>
    <row r="216" spans="1:6">
      <c r="A216" t="s">
        <v>641</v>
      </c>
      <c r="B216" t="s">
        <v>642</v>
      </c>
      <c r="C216" t="s">
        <v>642</v>
      </c>
      <c r="E216" t="s">
        <v>643</v>
      </c>
      <c r="F216">
        <v>0</v>
      </c>
    </row>
    <row r="217" spans="1:6">
      <c r="A217" t="s">
        <v>644</v>
      </c>
      <c r="B217" t="s">
        <v>645</v>
      </c>
      <c r="C217" t="s">
        <v>645</v>
      </c>
      <c r="E217" t="s">
        <v>645</v>
      </c>
      <c r="F217">
        <v>1</v>
      </c>
    </row>
    <row r="218" spans="1:6">
      <c r="A218" t="s">
        <v>646</v>
      </c>
      <c r="B218" t="s">
        <v>647</v>
      </c>
      <c r="C218" t="s">
        <v>647</v>
      </c>
      <c r="E218" t="s">
        <v>647</v>
      </c>
      <c r="F218">
        <v>1</v>
      </c>
    </row>
    <row r="219" spans="1:6">
      <c r="A219" t="s">
        <v>648</v>
      </c>
      <c r="B219" t="s">
        <v>647</v>
      </c>
      <c r="C219" t="s">
        <v>647</v>
      </c>
      <c r="E219" t="s">
        <v>647</v>
      </c>
      <c r="F219">
        <v>1</v>
      </c>
    </row>
    <row r="220" spans="1:6">
      <c r="A220" t="s">
        <v>649</v>
      </c>
      <c r="B220" t="s">
        <v>650</v>
      </c>
      <c r="C220" t="s">
        <v>650</v>
      </c>
      <c r="E220" t="s">
        <v>650</v>
      </c>
      <c r="F220">
        <v>1</v>
      </c>
    </row>
    <row r="221" spans="1:6">
      <c r="A221" t="s">
        <v>651</v>
      </c>
      <c r="B221" t="s">
        <v>652</v>
      </c>
      <c r="C221" t="s">
        <v>652</v>
      </c>
      <c r="E221" t="s">
        <v>653</v>
      </c>
      <c r="F221">
        <v>0</v>
      </c>
    </row>
    <row r="222" spans="1:6">
      <c r="A222" t="s">
        <v>654</v>
      </c>
      <c r="B222" t="s">
        <v>655</v>
      </c>
      <c r="C222" t="s">
        <v>656</v>
      </c>
      <c r="D222" t="s">
        <v>657</v>
      </c>
      <c r="E222" t="s">
        <v>27</v>
      </c>
      <c r="F222">
        <v>-1</v>
      </c>
    </row>
    <row r="223" spans="1:6">
      <c r="A223" t="s">
        <v>658</v>
      </c>
      <c r="B223" t="s">
        <v>659</v>
      </c>
      <c r="C223" t="s">
        <v>659</v>
      </c>
      <c r="E223" t="s">
        <v>659</v>
      </c>
      <c r="F223">
        <v>1</v>
      </c>
    </row>
    <row r="224" spans="1:6">
      <c r="A224" t="s">
        <v>660</v>
      </c>
      <c r="B224" t="s">
        <v>661</v>
      </c>
      <c r="C224" t="s">
        <v>662</v>
      </c>
      <c r="D224" t="s">
        <v>663</v>
      </c>
      <c r="E224" t="s">
        <v>27</v>
      </c>
      <c r="F224">
        <v>-1</v>
      </c>
    </row>
    <row r="225" spans="1:6">
      <c r="A225" t="s">
        <v>664</v>
      </c>
      <c r="B225" t="s">
        <v>665</v>
      </c>
      <c r="C225" t="s">
        <v>666</v>
      </c>
      <c r="D225" t="s">
        <v>667</v>
      </c>
      <c r="E225" t="s">
        <v>27</v>
      </c>
      <c r="F225">
        <v>-1</v>
      </c>
    </row>
    <row r="226" spans="1:6">
      <c r="A226" t="s">
        <v>668</v>
      </c>
      <c r="B226" t="s">
        <v>669</v>
      </c>
      <c r="C226" t="s">
        <v>669</v>
      </c>
      <c r="E226" t="s">
        <v>669</v>
      </c>
      <c r="F226">
        <v>1</v>
      </c>
    </row>
    <row r="227" spans="1:6">
      <c r="A227" t="s">
        <v>670</v>
      </c>
      <c r="B227" t="s">
        <v>671</v>
      </c>
      <c r="C227" t="s">
        <v>672</v>
      </c>
      <c r="D227" t="s">
        <v>673</v>
      </c>
      <c r="E227" t="s">
        <v>27</v>
      </c>
      <c r="F227">
        <v>-1</v>
      </c>
    </row>
    <row r="228" spans="1:6">
      <c r="A228" t="s">
        <v>674</v>
      </c>
      <c r="B228" t="s">
        <v>675</v>
      </c>
      <c r="C228" t="s">
        <v>676</v>
      </c>
      <c r="D228" t="s">
        <v>677</v>
      </c>
      <c r="E228" t="s">
        <v>676</v>
      </c>
      <c r="F228">
        <v>1</v>
      </c>
    </row>
    <row r="229" spans="1:6">
      <c r="A229" t="s">
        <v>678</v>
      </c>
      <c r="B229" t="s">
        <v>679</v>
      </c>
      <c r="C229" t="s">
        <v>679</v>
      </c>
      <c r="E229" t="s">
        <v>679</v>
      </c>
      <c r="F229">
        <v>1</v>
      </c>
    </row>
    <row r="230" spans="1:6">
      <c r="A230" t="s">
        <v>680</v>
      </c>
      <c r="B230" t="s">
        <v>681</v>
      </c>
      <c r="C230" t="s">
        <v>681</v>
      </c>
      <c r="E230" t="s">
        <v>682</v>
      </c>
      <c r="F230">
        <v>0</v>
      </c>
    </row>
    <row r="231" spans="1:6">
      <c r="A231" t="s">
        <v>683</v>
      </c>
      <c r="B231" t="s">
        <v>242</v>
      </c>
      <c r="C231" t="s">
        <v>242</v>
      </c>
      <c r="E231" t="s">
        <v>242</v>
      </c>
      <c r="F231">
        <v>1</v>
      </c>
    </row>
    <row r="232" spans="1:6">
      <c r="A232" t="s">
        <v>684</v>
      </c>
      <c r="B232" t="s">
        <v>242</v>
      </c>
      <c r="C232" t="s">
        <v>242</v>
      </c>
      <c r="E232" t="s">
        <v>242</v>
      </c>
      <c r="F232">
        <v>1</v>
      </c>
    </row>
    <row r="233" spans="1:6">
      <c r="A233" t="s">
        <v>685</v>
      </c>
      <c r="B233" t="s">
        <v>686</v>
      </c>
      <c r="C233" t="s">
        <v>30</v>
      </c>
      <c r="D233" t="s">
        <v>31</v>
      </c>
      <c r="E233" t="s">
        <v>27</v>
      </c>
      <c r="F233">
        <v>-1</v>
      </c>
    </row>
    <row r="234" spans="1:6">
      <c r="A234" t="s">
        <v>687</v>
      </c>
      <c r="B234" t="s">
        <v>242</v>
      </c>
      <c r="C234" t="s">
        <v>242</v>
      </c>
      <c r="E234" t="s">
        <v>242</v>
      </c>
      <c r="F234">
        <v>1</v>
      </c>
    </row>
    <row r="235" spans="1:6">
      <c r="A235" t="s">
        <v>688</v>
      </c>
      <c r="B235" t="s">
        <v>689</v>
      </c>
      <c r="C235" t="s">
        <v>690</v>
      </c>
      <c r="D235" t="s">
        <v>691</v>
      </c>
      <c r="E235" t="s">
        <v>27</v>
      </c>
      <c r="F235">
        <v>-1</v>
      </c>
    </row>
    <row r="236" spans="1:6">
      <c r="A236" t="s">
        <v>692</v>
      </c>
      <c r="B236" t="s">
        <v>693</v>
      </c>
      <c r="C236" t="s">
        <v>694</v>
      </c>
      <c r="D236" t="s">
        <v>695</v>
      </c>
      <c r="E236" t="s">
        <v>27</v>
      </c>
      <c r="F236">
        <v>-1</v>
      </c>
    </row>
    <row r="237" spans="1:6">
      <c r="A237" t="s">
        <v>696</v>
      </c>
      <c r="B237" t="s">
        <v>697</v>
      </c>
      <c r="C237" t="s">
        <v>697</v>
      </c>
      <c r="E237" t="s">
        <v>697</v>
      </c>
      <c r="F237">
        <v>1</v>
      </c>
    </row>
    <row r="238" spans="1:6">
      <c r="A238" t="s">
        <v>698</v>
      </c>
      <c r="B238" t="s">
        <v>699</v>
      </c>
      <c r="C238" t="s">
        <v>700</v>
      </c>
      <c r="E238" t="s">
        <v>700</v>
      </c>
      <c r="F238">
        <v>1</v>
      </c>
    </row>
    <row r="239" spans="1:6">
      <c r="A239" t="s">
        <v>701</v>
      </c>
      <c r="B239" t="s">
        <v>702</v>
      </c>
      <c r="C239" t="s">
        <v>702</v>
      </c>
      <c r="E239" t="s">
        <v>702</v>
      </c>
      <c r="F239">
        <v>1</v>
      </c>
    </row>
    <row r="240" spans="1:6">
      <c r="A240" t="s">
        <v>703</v>
      </c>
      <c r="B240" t="s">
        <v>704</v>
      </c>
      <c r="C240" t="s">
        <v>705</v>
      </c>
      <c r="D240" t="s">
        <v>706</v>
      </c>
      <c r="E240" t="s">
        <v>707</v>
      </c>
      <c r="F240">
        <v>0</v>
      </c>
    </row>
    <row r="241" spans="1:6">
      <c r="A241" t="s">
        <v>708</v>
      </c>
      <c r="B241" t="s">
        <v>709</v>
      </c>
      <c r="C241" t="s">
        <v>710</v>
      </c>
      <c r="D241" t="s">
        <v>711</v>
      </c>
      <c r="E241" t="s">
        <v>27</v>
      </c>
      <c r="F241">
        <v>-1</v>
      </c>
    </row>
    <row r="242" spans="1:6">
      <c r="A242" t="s">
        <v>712</v>
      </c>
      <c r="B242" t="s">
        <v>713</v>
      </c>
      <c r="C242" t="s">
        <v>714</v>
      </c>
      <c r="D242" t="s">
        <v>715</v>
      </c>
      <c r="E242" t="s">
        <v>27</v>
      </c>
      <c r="F242">
        <v>-1</v>
      </c>
    </row>
    <row r="243" spans="1:6">
      <c r="A243" t="s">
        <v>716</v>
      </c>
      <c r="B243" t="s">
        <v>717</v>
      </c>
      <c r="C243" t="s">
        <v>717</v>
      </c>
      <c r="E243" t="s">
        <v>717</v>
      </c>
      <c r="F243">
        <v>1</v>
      </c>
    </row>
    <row r="244" spans="1:6">
      <c r="A244" t="s">
        <v>718</v>
      </c>
      <c r="B244" t="s">
        <v>719</v>
      </c>
      <c r="C244" t="s">
        <v>719</v>
      </c>
      <c r="E244" t="s">
        <v>719</v>
      </c>
      <c r="F244">
        <v>1</v>
      </c>
    </row>
    <row r="245" spans="1:6">
      <c r="A245" t="s">
        <v>720</v>
      </c>
      <c r="B245" t="s">
        <v>721</v>
      </c>
      <c r="C245" t="s">
        <v>722</v>
      </c>
      <c r="D245" t="s">
        <v>723</v>
      </c>
      <c r="E245" t="s">
        <v>27</v>
      </c>
      <c r="F245">
        <v>-1</v>
      </c>
    </row>
    <row r="246" spans="1:6">
      <c r="A246" t="s">
        <v>724</v>
      </c>
      <c r="B246" t="s">
        <v>725</v>
      </c>
      <c r="C246" t="s">
        <v>726</v>
      </c>
      <c r="D246" t="s">
        <v>727</v>
      </c>
      <c r="E246" t="s">
        <v>27</v>
      </c>
      <c r="F246">
        <v>-1</v>
      </c>
    </row>
    <row r="247" spans="1:6">
      <c r="A247" t="s">
        <v>728</v>
      </c>
      <c r="B247" t="s">
        <v>729</v>
      </c>
      <c r="C247" t="s">
        <v>730</v>
      </c>
      <c r="D247" t="s">
        <v>731</v>
      </c>
      <c r="E247" t="s">
        <v>732</v>
      </c>
      <c r="F247">
        <v>0</v>
      </c>
    </row>
    <row r="248" spans="1:6">
      <c r="A248" t="s">
        <v>733</v>
      </c>
      <c r="B248" t="s">
        <v>734</v>
      </c>
      <c r="C248" t="s">
        <v>734</v>
      </c>
      <c r="E248" t="s">
        <v>734</v>
      </c>
      <c r="F248">
        <v>1</v>
      </c>
    </row>
    <row r="249" spans="1:6">
      <c r="A249" t="s">
        <v>735</v>
      </c>
      <c r="B249" t="s">
        <v>736</v>
      </c>
      <c r="C249" t="s">
        <v>736</v>
      </c>
      <c r="E249" t="s">
        <v>736</v>
      </c>
      <c r="F249">
        <v>1</v>
      </c>
    </row>
    <row r="250" spans="1:6">
      <c r="A250" t="s">
        <v>737</v>
      </c>
      <c r="B250" t="s">
        <v>738</v>
      </c>
      <c r="C250" t="s">
        <v>186</v>
      </c>
      <c r="D250" t="s">
        <v>187</v>
      </c>
      <c r="E250" t="s">
        <v>27</v>
      </c>
      <c r="F250">
        <v>-1</v>
      </c>
    </row>
    <row r="251" spans="1:6">
      <c r="A251" t="s">
        <v>739</v>
      </c>
      <c r="B251" t="s">
        <v>740</v>
      </c>
      <c r="C251" t="s">
        <v>740</v>
      </c>
      <c r="E251" t="s">
        <v>740</v>
      </c>
      <c r="F251">
        <v>1</v>
      </c>
    </row>
    <row r="252" spans="1:6">
      <c r="A252" t="s">
        <v>741</v>
      </c>
      <c r="B252" t="s">
        <v>742</v>
      </c>
      <c r="C252" t="s">
        <v>743</v>
      </c>
      <c r="D252" t="s">
        <v>744</v>
      </c>
      <c r="E252" t="s">
        <v>745</v>
      </c>
      <c r="F252">
        <v>0</v>
      </c>
    </row>
    <row r="253" spans="1:6">
      <c r="A253" t="s">
        <v>746</v>
      </c>
      <c r="B253" t="s">
        <v>747</v>
      </c>
      <c r="C253" t="s">
        <v>747</v>
      </c>
      <c r="E253" t="s">
        <v>747</v>
      </c>
      <c r="F253">
        <v>1</v>
      </c>
    </row>
    <row r="254" spans="1:6">
      <c r="A254" t="s">
        <v>748</v>
      </c>
      <c r="B254" t="s">
        <v>749</v>
      </c>
      <c r="C254" t="s">
        <v>749</v>
      </c>
      <c r="E254" t="s">
        <v>749</v>
      </c>
      <c r="F254">
        <v>1</v>
      </c>
    </row>
    <row r="255" spans="1:6">
      <c r="A255" t="s">
        <v>750</v>
      </c>
      <c r="B255" t="s">
        <v>751</v>
      </c>
      <c r="C255" t="s">
        <v>751</v>
      </c>
      <c r="E255" t="s">
        <v>751</v>
      </c>
      <c r="F255">
        <v>1</v>
      </c>
    </row>
    <row r="256" spans="1:6">
      <c r="A256" t="s">
        <v>752</v>
      </c>
      <c r="B256" t="s">
        <v>753</v>
      </c>
      <c r="C256" t="s">
        <v>754</v>
      </c>
      <c r="D256" t="s">
        <v>755</v>
      </c>
      <c r="E256" t="s">
        <v>27</v>
      </c>
      <c r="F256">
        <v>-1</v>
      </c>
    </row>
    <row r="257" spans="1:6">
      <c r="A257" t="s">
        <v>756</v>
      </c>
      <c r="B257" t="s">
        <v>757</v>
      </c>
      <c r="C257" t="s">
        <v>757</v>
      </c>
      <c r="E257" t="s">
        <v>757</v>
      </c>
      <c r="F257">
        <v>1</v>
      </c>
    </row>
    <row r="258" spans="1:6">
      <c r="A258" t="s">
        <v>758</v>
      </c>
      <c r="B258" t="s">
        <v>759</v>
      </c>
      <c r="C258" t="s">
        <v>759</v>
      </c>
      <c r="E258" t="s">
        <v>759</v>
      </c>
      <c r="F258">
        <v>1</v>
      </c>
    </row>
    <row r="259" spans="1:6">
      <c r="A259" t="s">
        <v>760</v>
      </c>
      <c r="B259" t="s">
        <v>761</v>
      </c>
      <c r="C259" t="s">
        <v>762</v>
      </c>
      <c r="D259" t="s">
        <v>763</v>
      </c>
      <c r="E259" t="s">
        <v>27</v>
      </c>
      <c r="F259">
        <v>-1</v>
      </c>
    </row>
    <row r="260" spans="1:6">
      <c r="A260" t="s">
        <v>764</v>
      </c>
      <c r="B260" t="s">
        <v>182</v>
      </c>
      <c r="C260" t="s">
        <v>183</v>
      </c>
      <c r="E260" t="s">
        <v>183</v>
      </c>
      <c r="F260">
        <v>1</v>
      </c>
    </row>
    <row r="261" spans="1:6">
      <c r="A261" t="s">
        <v>765</v>
      </c>
      <c r="B261" t="s">
        <v>766</v>
      </c>
      <c r="C261" t="s">
        <v>766</v>
      </c>
      <c r="E261" t="s">
        <v>766</v>
      </c>
      <c r="F261">
        <v>1</v>
      </c>
    </row>
    <row r="262" spans="1:6">
      <c r="A262" t="s">
        <v>767</v>
      </c>
      <c r="B262" t="s">
        <v>768</v>
      </c>
      <c r="C262" t="s">
        <v>769</v>
      </c>
      <c r="D262" t="s">
        <v>770</v>
      </c>
      <c r="E262" t="s">
        <v>27</v>
      </c>
      <c r="F262">
        <v>-1</v>
      </c>
    </row>
    <row r="263" spans="1:6">
      <c r="A263" t="s">
        <v>771</v>
      </c>
      <c r="B263" t="s">
        <v>772</v>
      </c>
      <c r="C263" t="s">
        <v>772</v>
      </c>
      <c r="E263" t="s">
        <v>772</v>
      </c>
      <c r="F263">
        <v>1</v>
      </c>
    </row>
    <row r="264" spans="1:6">
      <c r="A264" t="s">
        <v>773</v>
      </c>
      <c r="B264" t="s">
        <v>774</v>
      </c>
      <c r="C264" t="s">
        <v>775</v>
      </c>
      <c r="D264" t="s">
        <v>776</v>
      </c>
      <c r="E264" t="s">
        <v>27</v>
      </c>
      <c r="F264">
        <v>-1</v>
      </c>
    </row>
    <row r="265" spans="1:6">
      <c r="A265" t="s">
        <v>777</v>
      </c>
      <c r="B265" t="s">
        <v>778</v>
      </c>
      <c r="C265" t="s">
        <v>779</v>
      </c>
      <c r="D265" t="s">
        <v>780</v>
      </c>
      <c r="E265" t="s">
        <v>27</v>
      </c>
      <c r="F265">
        <v>-1</v>
      </c>
    </row>
    <row r="266" spans="1:6">
      <c r="A266" t="s">
        <v>781</v>
      </c>
      <c r="B266" t="s">
        <v>782</v>
      </c>
      <c r="C266" t="s">
        <v>783</v>
      </c>
      <c r="D266" t="s">
        <v>784</v>
      </c>
      <c r="E266" t="s">
        <v>27</v>
      </c>
      <c r="F266">
        <v>-1</v>
      </c>
    </row>
    <row r="267" spans="1:6">
      <c r="A267" t="s">
        <v>785</v>
      </c>
      <c r="B267" t="s">
        <v>786</v>
      </c>
      <c r="C267" t="s">
        <v>787</v>
      </c>
      <c r="D267" t="s">
        <v>788</v>
      </c>
      <c r="E267" t="s">
        <v>27</v>
      </c>
      <c r="F267">
        <v>-1</v>
      </c>
    </row>
    <row r="268" spans="1:6">
      <c r="A268" t="s">
        <v>789</v>
      </c>
      <c r="B268" t="s">
        <v>790</v>
      </c>
      <c r="C268" t="s">
        <v>791</v>
      </c>
      <c r="E268" t="s">
        <v>791</v>
      </c>
      <c r="F268">
        <v>1</v>
      </c>
    </row>
    <row r="269" spans="1:6">
      <c r="A269" t="s">
        <v>792</v>
      </c>
      <c r="B269" t="s">
        <v>793</v>
      </c>
      <c r="C269" t="s">
        <v>86</v>
      </c>
      <c r="D269" t="s">
        <v>794</v>
      </c>
      <c r="E269" t="s">
        <v>794</v>
      </c>
      <c r="F269">
        <v>1</v>
      </c>
    </row>
    <row r="270" spans="1:6">
      <c r="A270" t="s">
        <v>795</v>
      </c>
      <c r="B270" t="s">
        <v>796</v>
      </c>
      <c r="C270" t="s">
        <v>791</v>
      </c>
      <c r="E270" t="s">
        <v>791</v>
      </c>
      <c r="F270">
        <v>1</v>
      </c>
    </row>
    <row r="271" spans="1:6">
      <c r="A271" t="s">
        <v>797</v>
      </c>
      <c r="B271" t="s">
        <v>798</v>
      </c>
      <c r="C271" t="s">
        <v>798</v>
      </c>
      <c r="E271" t="s">
        <v>798</v>
      </c>
      <c r="F271">
        <v>1</v>
      </c>
    </row>
    <row r="272" spans="1:6">
      <c r="A272" t="s">
        <v>799</v>
      </c>
      <c r="B272" t="s">
        <v>800</v>
      </c>
      <c r="C272" t="s">
        <v>801</v>
      </c>
      <c r="D272" t="s">
        <v>802</v>
      </c>
      <c r="E272" t="s">
        <v>803</v>
      </c>
      <c r="F272">
        <v>0</v>
      </c>
    </row>
    <row r="273" spans="1:6">
      <c r="A273" t="s">
        <v>804</v>
      </c>
      <c r="B273" t="s">
        <v>805</v>
      </c>
      <c r="C273" t="s">
        <v>805</v>
      </c>
      <c r="E273" t="s">
        <v>805</v>
      </c>
      <c r="F273">
        <v>1</v>
      </c>
    </row>
    <row r="274" spans="1:6">
      <c r="A274" t="s">
        <v>806</v>
      </c>
      <c r="B274" t="s">
        <v>807</v>
      </c>
      <c r="C274" t="s">
        <v>807</v>
      </c>
      <c r="E274" t="s">
        <v>807</v>
      </c>
      <c r="F274">
        <v>1</v>
      </c>
    </row>
    <row r="275" spans="1:6">
      <c r="A275" t="s">
        <v>808</v>
      </c>
      <c r="B275" t="s">
        <v>809</v>
      </c>
      <c r="C275" t="s">
        <v>810</v>
      </c>
      <c r="D275" t="s">
        <v>811</v>
      </c>
      <c r="E275" t="s">
        <v>27</v>
      </c>
      <c r="F275">
        <v>-1</v>
      </c>
    </row>
    <row r="276" spans="1:6">
      <c r="A276" t="s">
        <v>812</v>
      </c>
      <c r="B276" t="s">
        <v>813</v>
      </c>
      <c r="C276" t="s">
        <v>814</v>
      </c>
      <c r="D276" t="s">
        <v>815</v>
      </c>
      <c r="E276" t="s">
        <v>27</v>
      </c>
      <c r="F276">
        <v>-1</v>
      </c>
    </row>
    <row r="277" spans="1:6">
      <c r="A277" t="s">
        <v>816</v>
      </c>
      <c r="B277" t="s">
        <v>817</v>
      </c>
      <c r="C277" t="s">
        <v>818</v>
      </c>
      <c r="D277" t="s">
        <v>819</v>
      </c>
      <c r="E277" t="s">
        <v>27</v>
      </c>
      <c r="F277">
        <v>-1</v>
      </c>
    </row>
    <row r="278" spans="1:6">
      <c r="A278" t="s">
        <v>820</v>
      </c>
      <c r="B278" t="s">
        <v>821</v>
      </c>
      <c r="C278" t="s">
        <v>822</v>
      </c>
      <c r="D278" t="s">
        <v>823</v>
      </c>
      <c r="E278" t="s">
        <v>27</v>
      </c>
      <c r="F278">
        <v>-1</v>
      </c>
    </row>
    <row r="279" spans="1:6">
      <c r="A279" t="s">
        <v>824</v>
      </c>
      <c r="B279" t="s">
        <v>815</v>
      </c>
      <c r="C279" t="s">
        <v>815</v>
      </c>
      <c r="E279" t="s">
        <v>815</v>
      </c>
      <c r="F279">
        <v>1</v>
      </c>
    </row>
    <row r="280" spans="1:6">
      <c r="A280" t="s">
        <v>825</v>
      </c>
      <c r="B280" t="s">
        <v>826</v>
      </c>
      <c r="C280" t="s">
        <v>814</v>
      </c>
      <c r="D280" t="s">
        <v>815</v>
      </c>
      <c r="E280" t="s">
        <v>27</v>
      </c>
      <c r="F280">
        <v>-1</v>
      </c>
    </row>
    <row r="281" spans="1:6">
      <c r="A281" t="s">
        <v>827</v>
      </c>
      <c r="B281" t="s">
        <v>828</v>
      </c>
      <c r="C281" t="s">
        <v>829</v>
      </c>
      <c r="E281" t="s">
        <v>829</v>
      </c>
      <c r="F281">
        <v>1</v>
      </c>
    </row>
    <row r="282" spans="1:6">
      <c r="A282" t="s">
        <v>830</v>
      </c>
      <c r="B282" t="s">
        <v>831</v>
      </c>
      <c r="C282" t="s">
        <v>832</v>
      </c>
      <c r="D282" t="s">
        <v>833</v>
      </c>
      <c r="E282" t="s">
        <v>27</v>
      </c>
      <c r="F282">
        <v>-1</v>
      </c>
    </row>
    <row r="283" spans="1:6">
      <c r="A283" t="s">
        <v>834</v>
      </c>
      <c r="B283" t="s">
        <v>835</v>
      </c>
      <c r="C283" t="s">
        <v>836</v>
      </c>
      <c r="D283" t="s">
        <v>837</v>
      </c>
      <c r="E283" t="s">
        <v>27</v>
      </c>
      <c r="F283">
        <v>-1</v>
      </c>
    </row>
    <row r="284" spans="1:6">
      <c r="A284" t="s">
        <v>838</v>
      </c>
      <c r="B284" t="s">
        <v>839</v>
      </c>
      <c r="C284" t="s">
        <v>840</v>
      </c>
      <c r="E284" t="s">
        <v>840</v>
      </c>
      <c r="F284">
        <v>1</v>
      </c>
    </row>
    <row r="285" spans="1:6">
      <c r="A285" t="s">
        <v>841</v>
      </c>
      <c r="B285" t="s">
        <v>842</v>
      </c>
      <c r="C285" t="s">
        <v>842</v>
      </c>
      <c r="E285" t="s">
        <v>842</v>
      </c>
      <c r="F285">
        <v>1</v>
      </c>
    </row>
    <row r="286" spans="1:6">
      <c r="A286" t="s">
        <v>843</v>
      </c>
      <c r="B286" t="s">
        <v>844</v>
      </c>
      <c r="C286" t="s">
        <v>845</v>
      </c>
      <c r="D286" t="s">
        <v>846</v>
      </c>
      <c r="E286" t="s">
        <v>27</v>
      </c>
      <c r="F286">
        <v>-1</v>
      </c>
    </row>
    <row r="287" spans="1:6">
      <c r="A287" t="s">
        <v>847</v>
      </c>
      <c r="B287" t="s">
        <v>848</v>
      </c>
      <c r="C287" t="s">
        <v>848</v>
      </c>
      <c r="E287" t="s">
        <v>848</v>
      </c>
      <c r="F287">
        <v>1</v>
      </c>
    </row>
    <row r="288" spans="1:6">
      <c r="A288" t="s">
        <v>849</v>
      </c>
      <c r="B288" t="s">
        <v>850</v>
      </c>
      <c r="C288" t="s">
        <v>851</v>
      </c>
      <c r="E288" t="s">
        <v>851</v>
      </c>
      <c r="F288">
        <v>1</v>
      </c>
    </row>
    <row r="289" spans="1:6">
      <c r="A289" t="s">
        <v>852</v>
      </c>
      <c r="B289" t="s">
        <v>853</v>
      </c>
      <c r="C289" t="s">
        <v>854</v>
      </c>
      <c r="D289" t="s">
        <v>855</v>
      </c>
      <c r="E289" t="s">
        <v>855</v>
      </c>
      <c r="F289">
        <v>1</v>
      </c>
    </row>
    <row r="290" spans="1:6">
      <c r="A290" t="s">
        <v>856</v>
      </c>
      <c r="B290" t="s">
        <v>857</v>
      </c>
      <c r="C290" t="s">
        <v>857</v>
      </c>
      <c r="E290" t="s">
        <v>857</v>
      </c>
      <c r="F290">
        <v>1</v>
      </c>
    </row>
    <row r="291" spans="1:6">
      <c r="A291" t="s">
        <v>858</v>
      </c>
      <c r="B291" t="s">
        <v>859</v>
      </c>
      <c r="C291" t="s">
        <v>859</v>
      </c>
      <c r="E291" t="s">
        <v>859</v>
      </c>
      <c r="F291">
        <v>1</v>
      </c>
    </row>
    <row r="292" spans="1:6">
      <c r="A292" t="s">
        <v>860</v>
      </c>
      <c r="B292" t="s">
        <v>861</v>
      </c>
      <c r="C292" t="s">
        <v>861</v>
      </c>
      <c r="E292" t="s">
        <v>861</v>
      </c>
      <c r="F292">
        <v>1</v>
      </c>
    </row>
    <row r="293" spans="1:6">
      <c r="A293" t="s">
        <v>862</v>
      </c>
      <c r="B293" t="s">
        <v>863</v>
      </c>
      <c r="C293" t="s">
        <v>864</v>
      </c>
      <c r="D293" t="s">
        <v>865</v>
      </c>
      <c r="E293" t="s">
        <v>27</v>
      </c>
      <c r="F293">
        <v>-1</v>
      </c>
    </row>
    <row r="294" spans="1:6">
      <c r="A294" t="s">
        <v>866</v>
      </c>
      <c r="B294" t="s">
        <v>470</v>
      </c>
      <c r="C294" t="s">
        <v>470</v>
      </c>
      <c r="E294" t="s">
        <v>470</v>
      </c>
      <c r="F294">
        <v>1</v>
      </c>
    </row>
    <row r="295" spans="1:6">
      <c r="A295" t="s">
        <v>867</v>
      </c>
      <c r="B295" t="s">
        <v>868</v>
      </c>
      <c r="C295" t="s">
        <v>869</v>
      </c>
      <c r="D295" t="s">
        <v>870</v>
      </c>
      <c r="E295" t="s">
        <v>871</v>
      </c>
      <c r="F295">
        <v>0</v>
      </c>
    </row>
    <row r="296" spans="1:6">
      <c r="A296" t="s">
        <v>872</v>
      </c>
      <c r="B296" t="s">
        <v>873</v>
      </c>
      <c r="C296" t="s">
        <v>873</v>
      </c>
      <c r="E296" t="s">
        <v>874</v>
      </c>
      <c r="F296">
        <v>0</v>
      </c>
    </row>
    <row r="297" spans="1:6">
      <c r="A297" t="s">
        <v>875</v>
      </c>
      <c r="B297" t="s">
        <v>876</v>
      </c>
      <c r="C297" t="s">
        <v>876</v>
      </c>
      <c r="E297" t="s">
        <v>877</v>
      </c>
      <c r="F297">
        <v>0</v>
      </c>
    </row>
    <row r="298" spans="1:6">
      <c r="A298" t="s">
        <v>878</v>
      </c>
      <c r="B298" t="s">
        <v>876</v>
      </c>
      <c r="C298" t="s">
        <v>876</v>
      </c>
      <c r="E298" t="s">
        <v>877</v>
      </c>
      <c r="F298">
        <v>0</v>
      </c>
    </row>
    <row r="299" spans="1:6">
      <c r="A299" t="s">
        <v>879</v>
      </c>
      <c r="B299" t="s">
        <v>880</v>
      </c>
      <c r="C299" t="s">
        <v>881</v>
      </c>
      <c r="D299" t="s">
        <v>882</v>
      </c>
      <c r="E299" t="s">
        <v>27</v>
      </c>
      <c r="F299">
        <v>-1</v>
      </c>
    </row>
    <row r="300" spans="1:6">
      <c r="A300" t="s">
        <v>883</v>
      </c>
      <c r="B300" t="s">
        <v>884</v>
      </c>
      <c r="C300" t="s">
        <v>885</v>
      </c>
      <c r="D300" t="s">
        <v>886</v>
      </c>
      <c r="E300" t="s">
        <v>27</v>
      </c>
      <c r="F300">
        <v>-1</v>
      </c>
    </row>
    <row r="301" spans="1:6">
      <c r="A301" t="s">
        <v>887</v>
      </c>
      <c r="B301" t="s">
        <v>888</v>
      </c>
      <c r="C301" t="s">
        <v>888</v>
      </c>
      <c r="E301" t="s">
        <v>888</v>
      </c>
      <c r="F301">
        <v>1</v>
      </c>
    </row>
    <row r="302" spans="1:6">
      <c r="A302" t="s">
        <v>889</v>
      </c>
      <c r="B302" t="s">
        <v>88</v>
      </c>
      <c r="C302" t="s">
        <v>88</v>
      </c>
      <c r="E302" t="s">
        <v>88</v>
      </c>
      <c r="F302">
        <v>1</v>
      </c>
    </row>
    <row r="303" spans="1:6">
      <c r="A303" t="s">
        <v>890</v>
      </c>
      <c r="B303" t="s">
        <v>891</v>
      </c>
      <c r="C303" t="s">
        <v>891</v>
      </c>
      <c r="E303" t="s">
        <v>891</v>
      </c>
      <c r="F303">
        <v>1</v>
      </c>
    </row>
    <row r="304" spans="1:6">
      <c r="A304" t="s">
        <v>892</v>
      </c>
      <c r="B304" t="s">
        <v>88</v>
      </c>
      <c r="C304" t="s">
        <v>88</v>
      </c>
      <c r="E304" t="s">
        <v>88</v>
      </c>
      <c r="F304">
        <v>1</v>
      </c>
    </row>
    <row r="305" spans="1:6">
      <c r="A305" t="s">
        <v>893</v>
      </c>
      <c r="B305" t="s">
        <v>891</v>
      </c>
      <c r="C305" t="s">
        <v>891</v>
      </c>
      <c r="E305" t="s">
        <v>891</v>
      </c>
      <c r="F305">
        <v>1</v>
      </c>
    </row>
    <row r="306" spans="1:6">
      <c r="A306" t="s">
        <v>894</v>
      </c>
      <c r="B306" t="s">
        <v>895</v>
      </c>
      <c r="C306" t="s">
        <v>895</v>
      </c>
      <c r="E306" t="s">
        <v>895</v>
      </c>
      <c r="F306">
        <v>1</v>
      </c>
    </row>
    <row r="307" spans="1:6">
      <c r="A307" t="s">
        <v>896</v>
      </c>
      <c r="B307" t="s">
        <v>897</v>
      </c>
      <c r="C307" t="s">
        <v>898</v>
      </c>
      <c r="D307" t="s">
        <v>899</v>
      </c>
      <c r="E307" t="s">
        <v>900</v>
      </c>
      <c r="F307">
        <v>0</v>
      </c>
    </row>
    <row r="308" spans="1:6">
      <c r="A308" t="s">
        <v>901</v>
      </c>
      <c r="B308" t="s">
        <v>902</v>
      </c>
      <c r="C308" t="s">
        <v>902</v>
      </c>
      <c r="E308" t="s">
        <v>902</v>
      </c>
      <c r="F308">
        <v>1</v>
      </c>
    </row>
    <row r="309" spans="1:6">
      <c r="A309" t="s">
        <v>903</v>
      </c>
      <c r="B309" t="s">
        <v>904</v>
      </c>
      <c r="C309" t="s">
        <v>905</v>
      </c>
      <c r="D309" t="s">
        <v>906</v>
      </c>
      <c r="E309" t="s">
        <v>27</v>
      </c>
      <c r="F309">
        <v>-1</v>
      </c>
    </row>
    <row r="310" s="1" customFormat="1" spans="1:9">
      <c r="A310" s="1" t="s">
        <v>907</v>
      </c>
      <c r="B310" s="1" t="s">
        <v>908</v>
      </c>
      <c r="C310" s="3" t="s">
        <v>908</v>
      </c>
      <c r="E310" s="3" t="s">
        <v>908</v>
      </c>
      <c r="F310" s="1">
        <v>1</v>
      </c>
      <c r="H310" s="4"/>
      <c r="I310" s="4"/>
    </row>
    <row r="311" spans="1:6">
      <c r="A311" t="s">
        <v>909</v>
      </c>
      <c r="B311" t="s">
        <v>910</v>
      </c>
      <c r="C311" t="s">
        <v>911</v>
      </c>
      <c r="D311" t="s">
        <v>912</v>
      </c>
      <c r="E311" t="s">
        <v>27</v>
      </c>
      <c r="F311">
        <v>-1</v>
      </c>
    </row>
    <row r="312" spans="1:6">
      <c r="A312" t="s">
        <v>913</v>
      </c>
      <c r="B312" t="s">
        <v>914</v>
      </c>
      <c r="C312" t="s">
        <v>373</v>
      </c>
      <c r="D312" t="s">
        <v>915</v>
      </c>
      <c r="E312" t="s">
        <v>27</v>
      </c>
      <c r="F312">
        <v>-1</v>
      </c>
    </row>
    <row r="313" spans="1:6">
      <c r="A313" t="s">
        <v>916</v>
      </c>
      <c r="B313" t="s">
        <v>917</v>
      </c>
      <c r="C313" t="s">
        <v>918</v>
      </c>
      <c r="D313" t="s">
        <v>919</v>
      </c>
      <c r="E313" t="s">
        <v>918</v>
      </c>
      <c r="F313">
        <v>1</v>
      </c>
    </row>
    <row r="314" spans="1:6">
      <c r="A314" t="s">
        <v>920</v>
      </c>
      <c r="B314" t="s">
        <v>921</v>
      </c>
      <c r="C314" t="s">
        <v>810</v>
      </c>
      <c r="D314" t="s">
        <v>811</v>
      </c>
      <c r="E314" t="s">
        <v>922</v>
      </c>
      <c r="F314">
        <v>0</v>
      </c>
    </row>
    <row r="315" spans="1:6">
      <c r="A315" t="s">
        <v>923</v>
      </c>
      <c r="B315" t="s">
        <v>924</v>
      </c>
      <c r="C315" t="s">
        <v>925</v>
      </c>
      <c r="D315" t="s">
        <v>239</v>
      </c>
      <c r="E315" t="s">
        <v>27</v>
      </c>
      <c r="F315">
        <v>-1</v>
      </c>
    </row>
    <row r="316" spans="1:6">
      <c r="A316" t="s">
        <v>926</v>
      </c>
      <c r="B316" t="s">
        <v>927</v>
      </c>
      <c r="C316" t="s">
        <v>927</v>
      </c>
      <c r="E316" t="s">
        <v>927</v>
      </c>
      <c r="F316">
        <v>1</v>
      </c>
    </row>
    <row r="317" spans="1:6">
      <c r="A317" t="s">
        <v>928</v>
      </c>
      <c r="B317" t="s">
        <v>929</v>
      </c>
      <c r="C317" t="s">
        <v>929</v>
      </c>
      <c r="E317" t="s">
        <v>929</v>
      </c>
      <c r="F317">
        <v>1</v>
      </c>
    </row>
    <row r="318" spans="1:6">
      <c r="A318" t="s">
        <v>930</v>
      </c>
      <c r="B318" t="s">
        <v>931</v>
      </c>
      <c r="C318" t="s">
        <v>932</v>
      </c>
      <c r="D318" t="s">
        <v>933</v>
      </c>
      <c r="E318" t="s">
        <v>27</v>
      </c>
      <c r="F318">
        <v>-1</v>
      </c>
    </row>
    <row r="319" spans="1:6">
      <c r="A319" t="s">
        <v>934</v>
      </c>
      <c r="B319" t="s">
        <v>935</v>
      </c>
      <c r="C319" t="s">
        <v>936</v>
      </c>
      <c r="D319" t="s">
        <v>937</v>
      </c>
      <c r="E319" t="s">
        <v>936</v>
      </c>
      <c r="F319">
        <v>1</v>
      </c>
    </row>
    <row r="320" spans="1:6">
      <c r="A320" t="s">
        <v>938</v>
      </c>
      <c r="B320" t="s">
        <v>936</v>
      </c>
      <c r="C320" t="s">
        <v>936</v>
      </c>
      <c r="E320" t="s">
        <v>936</v>
      </c>
      <c r="F320">
        <v>1</v>
      </c>
    </row>
    <row r="321" spans="1:6">
      <c r="A321" t="s">
        <v>939</v>
      </c>
      <c r="B321" t="s">
        <v>940</v>
      </c>
      <c r="C321" t="s">
        <v>734</v>
      </c>
      <c r="D321" t="s">
        <v>941</v>
      </c>
      <c r="E321" t="s">
        <v>734</v>
      </c>
      <c r="F321">
        <v>1</v>
      </c>
    </row>
    <row r="322" spans="1:6">
      <c r="A322" t="s">
        <v>942</v>
      </c>
      <c r="B322" t="s">
        <v>943</v>
      </c>
      <c r="C322" t="s">
        <v>943</v>
      </c>
      <c r="E322" t="s">
        <v>943</v>
      </c>
      <c r="F322">
        <v>1</v>
      </c>
    </row>
    <row r="323" spans="1:6">
      <c r="A323" t="s">
        <v>944</v>
      </c>
      <c r="B323" t="s">
        <v>945</v>
      </c>
      <c r="C323" t="s">
        <v>945</v>
      </c>
      <c r="E323" t="s">
        <v>946</v>
      </c>
      <c r="F323">
        <v>0</v>
      </c>
    </row>
    <row r="324" spans="1:6">
      <c r="A324" t="s">
        <v>947</v>
      </c>
      <c r="B324" t="s">
        <v>948</v>
      </c>
      <c r="C324" t="s">
        <v>287</v>
      </c>
      <c r="D324" t="s">
        <v>288</v>
      </c>
      <c r="E324" t="s">
        <v>27</v>
      </c>
      <c r="F324">
        <v>-1</v>
      </c>
    </row>
    <row r="325" spans="1:6">
      <c r="A325" t="s">
        <v>949</v>
      </c>
      <c r="B325" t="s">
        <v>173</v>
      </c>
      <c r="C325" t="s">
        <v>173</v>
      </c>
      <c r="E325" t="s">
        <v>173</v>
      </c>
      <c r="F325">
        <v>1</v>
      </c>
    </row>
    <row r="326" spans="1:6">
      <c r="A326" t="s">
        <v>950</v>
      </c>
      <c r="B326" t="s">
        <v>951</v>
      </c>
      <c r="C326" t="s">
        <v>952</v>
      </c>
      <c r="E326" t="s">
        <v>952</v>
      </c>
      <c r="F326">
        <v>1</v>
      </c>
    </row>
    <row r="327" spans="1:6">
      <c r="A327" t="s">
        <v>953</v>
      </c>
      <c r="B327" t="s">
        <v>954</v>
      </c>
      <c r="C327" t="s">
        <v>955</v>
      </c>
      <c r="D327" t="s">
        <v>956</v>
      </c>
      <c r="E327" t="s">
        <v>27</v>
      </c>
      <c r="F327">
        <v>-1</v>
      </c>
    </row>
    <row r="328" spans="1:6">
      <c r="A328" t="s">
        <v>957</v>
      </c>
      <c r="B328" t="s">
        <v>958</v>
      </c>
      <c r="C328" t="s">
        <v>959</v>
      </c>
      <c r="D328" t="s">
        <v>669</v>
      </c>
      <c r="E328" t="s">
        <v>27</v>
      </c>
      <c r="F328">
        <v>-1</v>
      </c>
    </row>
    <row r="329" spans="1:6">
      <c r="A329" t="s">
        <v>960</v>
      </c>
      <c r="B329" t="s">
        <v>961</v>
      </c>
      <c r="C329" t="s">
        <v>962</v>
      </c>
      <c r="D329" t="s">
        <v>963</v>
      </c>
      <c r="E329" t="s">
        <v>27</v>
      </c>
      <c r="F329">
        <v>-1</v>
      </c>
    </row>
    <row r="330" spans="1:6">
      <c r="A330" t="s">
        <v>964</v>
      </c>
      <c r="B330" t="s">
        <v>965</v>
      </c>
      <c r="C330" t="s">
        <v>966</v>
      </c>
      <c r="D330" t="s">
        <v>967</v>
      </c>
      <c r="E330" t="s">
        <v>967</v>
      </c>
      <c r="F330">
        <v>1</v>
      </c>
    </row>
    <row r="331" spans="1:6">
      <c r="A331" t="s">
        <v>968</v>
      </c>
      <c r="B331" t="s">
        <v>969</v>
      </c>
      <c r="C331" t="s">
        <v>969</v>
      </c>
      <c r="E331" t="s">
        <v>969</v>
      </c>
      <c r="F331">
        <v>1</v>
      </c>
    </row>
    <row r="332" spans="1:6">
      <c r="A332" t="s">
        <v>970</v>
      </c>
      <c r="B332" t="s">
        <v>971</v>
      </c>
      <c r="C332" t="s">
        <v>972</v>
      </c>
      <c r="D332" t="s">
        <v>973</v>
      </c>
      <c r="E332" t="s">
        <v>27</v>
      </c>
      <c r="F332">
        <v>-1</v>
      </c>
    </row>
    <row r="333" spans="1:6">
      <c r="A333" t="s">
        <v>974</v>
      </c>
      <c r="B333" t="s">
        <v>975</v>
      </c>
      <c r="C333" t="s">
        <v>372</v>
      </c>
      <c r="D333" t="s">
        <v>373</v>
      </c>
      <c r="E333" t="s">
        <v>27</v>
      </c>
      <c r="F333">
        <v>-1</v>
      </c>
    </row>
    <row r="334" spans="1:6">
      <c r="A334" t="s">
        <v>976</v>
      </c>
      <c r="B334" t="s">
        <v>977</v>
      </c>
      <c r="C334" t="s">
        <v>978</v>
      </c>
      <c r="D334" t="s">
        <v>979</v>
      </c>
      <c r="E334" t="s">
        <v>980</v>
      </c>
      <c r="F334">
        <v>0</v>
      </c>
    </row>
    <row r="335" spans="1:6">
      <c r="A335" t="s">
        <v>981</v>
      </c>
      <c r="B335" t="s">
        <v>982</v>
      </c>
      <c r="C335" t="s">
        <v>983</v>
      </c>
      <c r="D335" t="s">
        <v>984</v>
      </c>
      <c r="E335" t="s">
        <v>27</v>
      </c>
      <c r="F335">
        <v>-1</v>
      </c>
    </row>
    <row r="336" spans="1:6">
      <c r="A336" t="s">
        <v>985</v>
      </c>
      <c r="B336" t="s">
        <v>986</v>
      </c>
      <c r="C336" t="s">
        <v>507</v>
      </c>
      <c r="D336" t="s">
        <v>508</v>
      </c>
      <c r="E336" t="s">
        <v>27</v>
      </c>
      <c r="F336">
        <v>-1</v>
      </c>
    </row>
    <row r="337" spans="1:6">
      <c r="A337" t="s">
        <v>987</v>
      </c>
      <c r="B337" t="s">
        <v>988</v>
      </c>
      <c r="C337" t="s">
        <v>988</v>
      </c>
      <c r="E337" t="s">
        <v>988</v>
      </c>
      <c r="F337">
        <v>1</v>
      </c>
    </row>
    <row r="338" spans="1:6">
      <c r="A338" t="s">
        <v>989</v>
      </c>
      <c r="B338" t="s">
        <v>990</v>
      </c>
      <c r="C338" t="s">
        <v>990</v>
      </c>
      <c r="E338" t="s">
        <v>990</v>
      </c>
      <c r="F338">
        <v>1</v>
      </c>
    </row>
    <row r="339" spans="1:6">
      <c r="A339" t="s">
        <v>991</v>
      </c>
      <c r="B339" t="s">
        <v>992</v>
      </c>
      <c r="C339" t="s">
        <v>992</v>
      </c>
      <c r="E339" t="s">
        <v>992</v>
      </c>
      <c r="F339">
        <v>1</v>
      </c>
    </row>
    <row r="340" spans="1:6">
      <c r="A340" t="s">
        <v>993</v>
      </c>
      <c r="B340" t="s">
        <v>994</v>
      </c>
      <c r="C340" t="s">
        <v>994</v>
      </c>
      <c r="E340" t="s">
        <v>994</v>
      </c>
      <c r="F340">
        <v>1</v>
      </c>
    </row>
    <row r="341" s="1" customFormat="1" spans="1:9">
      <c r="A341" s="1" t="s">
        <v>995</v>
      </c>
      <c r="B341" s="1" t="s">
        <v>996</v>
      </c>
      <c r="C341" s="1" t="s">
        <v>997</v>
      </c>
      <c r="D341" s="1" t="s">
        <v>998</v>
      </c>
      <c r="E341" s="3" t="s">
        <v>27</v>
      </c>
      <c r="F341" s="1">
        <v>-1</v>
      </c>
      <c r="H341" s="4"/>
      <c r="I341" s="4"/>
    </row>
    <row r="342" spans="1:6">
      <c r="A342" t="s">
        <v>999</v>
      </c>
      <c r="B342" t="s">
        <v>1000</v>
      </c>
      <c r="C342" t="s">
        <v>1001</v>
      </c>
      <c r="D342" t="s">
        <v>1002</v>
      </c>
      <c r="E342" t="s">
        <v>1001</v>
      </c>
      <c r="F342">
        <v>1</v>
      </c>
    </row>
    <row r="343" spans="1:6">
      <c r="A343" t="s">
        <v>1003</v>
      </c>
      <c r="B343" t="s">
        <v>1004</v>
      </c>
      <c r="C343" t="s">
        <v>1004</v>
      </c>
      <c r="E343" t="s">
        <v>1004</v>
      </c>
      <c r="F343">
        <v>1</v>
      </c>
    </row>
    <row r="344" spans="1:6">
      <c r="A344" t="s">
        <v>1005</v>
      </c>
      <c r="B344" t="s">
        <v>1006</v>
      </c>
      <c r="C344" t="s">
        <v>1007</v>
      </c>
      <c r="D344" t="s">
        <v>1008</v>
      </c>
      <c r="E344" t="s">
        <v>27</v>
      </c>
      <c r="F344">
        <v>-1</v>
      </c>
    </row>
    <row r="345" spans="1:6">
      <c r="A345" t="s">
        <v>1009</v>
      </c>
      <c r="B345" t="s">
        <v>1010</v>
      </c>
      <c r="C345" t="s">
        <v>1011</v>
      </c>
      <c r="D345" t="s">
        <v>1012</v>
      </c>
      <c r="E345" t="s">
        <v>27</v>
      </c>
      <c r="F345">
        <v>-1</v>
      </c>
    </row>
    <row r="346" spans="1:6">
      <c r="A346" t="s">
        <v>1013</v>
      </c>
      <c r="B346" t="s">
        <v>1014</v>
      </c>
      <c r="C346" t="s">
        <v>1015</v>
      </c>
      <c r="E346" t="s">
        <v>1016</v>
      </c>
      <c r="F346">
        <v>0</v>
      </c>
    </row>
    <row r="347" spans="1:6">
      <c r="A347" t="s">
        <v>1017</v>
      </c>
      <c r="B347" t="s">
        <v>1018</v>
      </c>
      <c r="C347" t="s">
        <v>1019</v>
      </c>
      <c r="E347" t="s">
        <v>1020</v>
      </c>
      <c r="F347">
        <v>0</v>
      </c>
    </row>
    <row r="348" spans="1:6">
      <c r="A348" t="s">
        <v>1021</v>
      </c>
      <c r="B348" t="s">
        <v>1022</v>
      </c>
      <c r="C348" t="s">
        <v>1023</v>
      </c>
      <c r="D348" t="s">
        <v>1024</v>
      </c>
      <c r="E348" t="s">
        <v>1025</v>
      </c>
      <c r="F348">
        <v>0</v>
      </c>
    </row>
    <row r="349" spans="1:6">
      <c r="A349" t="s">
        <v>1026</v>
      </c>
      <c r="B349" t="s">
        <v>1027</v>
      </c>
      <c r="C349" t="s">
        <v>1027</v>
      </c>
      <c r="E349" t="s">
        <v>1027</v>
      </c>
      <c r="F349">
        <v>1</v>
      </c>
    </row>
    <row r="350" spans="1:6">
      <c r="A350" t="s">
        <v>1028</v>
      </c>
      <c r="B350" t="s">
        <v>1029</v>
      </c>
      <c r="C350" t="s">
        <v>1029</v>
      </c>
      <c r="E350" t="s">
        <v>1029</v>
      </c>
      <c r="F350">
        <v>1</v>
      </c>
    </row>
    <row r="351" spans="1:6">
      <c r="A351" t="s">
        <v>1030</v>
      </c>
      <c r="B351" t="s">
        <v>1031</v>
      </c>
      <c r="C351" t="s">
        <v>1032</v>
      </c>
      <c r="D351" t="s">
        <v>1033</v>
      </c>
      <c r="E351" t="s">
        <v>27</v>
      </c>
      <c r="F351">
        <v>-1</v>
      </c>
    </row>
    <row r="352" spans="1:6">
      <c r="A352" t="s">
        <v>1034</v>
      </c>
      <c r="B352" t="s">
        <v>1035</v>
      </c>
      <c r="C352" t="s">
        <v>1035</v>
      </c>
      <c r="E352" t="s">
        <v>1035</v>
      </c>
      <c r="F352">
        <v>1</v>
      </c>
    </row>
    <row r="353" spans="1:6">
      <c r="A353" t="s">
        <v>1036</v>
      </c>
      <c r="B353" t="s">
        <v>1037</v>
      </c>
      <c r="C353" t="s">
        <v>1038</v>
      </c>
      <c r="D353" t="s">
        <v>1039</v>
      </c>
      <c r="E353" t="s">
        <v>27</v>
      </c>
      <c r="F353">
        <v>-1</v>
      </c>
    </row>
    <row r="354" spans="1:6">
      <c r="A354" t="s">
        <v>1040</v>
      </c>
      <c r="B354" t="s">
        <v>1041</v>
      </c>
      <c r="C354" t="s">
        <v>1042</v>
      </c>
      <c r="D354" t="s">
        <v>1043</v>
      </c>
      <c r="E354" t="s">
        <v>1043</v>
      </c>
      <c r="F354">
        <v>1</v>
      </c>
    </row>
    <row r="355" spans="1:6">
      <c r="A355" t="s">
        <v>1044</v>
      </c>
      <c r="B355" t="s">
        <v>1045</v>
      </c>
      <c r="C355" t="s">
        <v>1045</v>
      </c>
      <c r="E355" t="s">
        <v>1045</v>
      </c>
      <c r="F355">
        <v>1</v>
      </c>
    </row>
    <row r="356" spans="1:6">
      <c r="A356" t="s">
        <v>1046</v>
      </c>
      <c r="B356" t="s">
        <v>1047</v>
      </c>
      <c r="C356" t="s">
        <v>1047</v>
      </c>
      <c r="E356" t="s">
        <v>1047</v>
      </c>
      <c r="F356">
        <v>1</v>
      </c>
    </row>
    <row r="357" spans="1:6">
      <c r="A357" t="s">
        <v>1048</v>
      </c>
      <c r="B357" t="s">
        <v>1049</v>
      </c>
      <c r="C357" t="s">
        <v>1049</v>
      </c>
      <c r="E357" t="s">
        <v>1049</v>
      </c>
      <c r="F357">
        <v>1</v>
      </c>
    </row>
    <row r="358" spans="1:6">
      <c r="A358" t="s">
        <v>1050</v>
      </c>
      <c r="B358" t="s">
        <v>1051</v>
      </c>
      <c r="C358" t="s">
        <v>1051</v>
      </c>
      <c r="E358" t="s">
        <v>1051</v>
      </c>
      <c r="F358">
        <v>1</v>
      </c>
    </row>
    <row r="359" spans="1:6">
      <c r="A359" t="s">
        <v>1052</v>
      </c>
      <c r="B359" t="s">
        <v>1053</v>
      </c>
      <c r="C359" t="s">
        <v>1053</v>
      </c>
      <c r="E359" t="s">
        <v>1053</v>
      </c>
      <c r="F359">
        <v>1</v>
      </c>
    </row>
    <row r="360" spans="1:6">
      <c r="A360" t="s">
        <v>1054</v>
      </c>
      <c r="B360" t="s">
        <v>1055</v>
      </c>
      <c r="C360" t="s">
        <v>1056</v>
      </c>
      <c r="D360" t="s">
        <v>1057</v>
      </c>
      <c r="E360" t="s">
        <v>1056</v>
      </c>
      <c r="F360">
        <v>1</v>
      </c>
    </row>
    <row r="361" spans="1:6">
      <c r="A361" t="s">
        <v>1058</v>
      </c>
      <c r="B361" t="s">
        <v>1059</v>
      </c>
      <c r="C361" t="s">
        <v>1060</v>
      </c>
      <c r="E361" t="s">
        <v>1060</v>
      </c>
      <c r="F361">
        <v>1</v>
      </c>
    </row>
    <row r="362" spans="1:6">
      <c r="A362" t="s">
        <v>1061</v>
      </c>
      <c r="B362" t="s">
        <v>1062</v>
      </c>
      <c r="C362" t="s">
        <v>572</v>
      </c>
      <c r="D362" t="s">
        <v>573</v>
      </c>
      <c r="E362" t="s">
        <v>27</v>
      </c>
      <c r="F362">
        <v>-1</v>
      </c>
    </row>
    <row r="363" spans="1:6">
      <c r="A363" t="s">
        <v>1063</v>
      </c>
      <c r="B363" t="s">
        <v>1064</v>
      </c>
      <c r="C363" t="s">
        <v>572</v>
      </c>
      <c r="D363" t="s">
        <v>573</v>
      </c>
      <c r="E363" t="s">
        <v>27</v>
      </c>
      <c r="F363">
        <v>-1</v>
      </c>
    </row>
    <row r="364" spans="1:6">
      <c r="A364" t="s">
        <v>1065</v>
      </c>
      <c r="B364" t="s">
        <v>1066</v>
      </c>
      <c r="C364" t="s">
        <v>1067</v>
      </c>
      <c r="D364" t="s">
        <v>1068</v>
      </c>
      <c r="E364" t="s">
        <v>27</v>
      </c>
      <c r="F364">
        <v>-1</v>
      </c>
    </row>
    <row r="365" spans="1:6">
      <c r="A365" t="s">
        <v>1069</v>
      </c>
      <c r="B365" t="s">
        <v>1070</v>
      </c>
      <c r="C365" t="s">
        <v>1070</v>
      </c>
      <c r="E365" t="s">
        <v>1070</v>
      </c>
      <c r="F365">
        <v>1</v>
      </c>
    </row>
    <row r="366" spans="1:6">
      <c r="A366" t="s">
        <v>1071</v>
      </c>
      <c r="B366" t="s">
        <v>1072</v>
      </c>
      <c r="C366" t="s">
        <v>1073</v>
      </c>
      <c r="D366" t="s">
        <v>90</v>
      </c>
      <c r="E366" t="s">
        <v>27</v>
      </c>
      <c r="F366">
        <v>-1</v>
      </c>
    </row>
    <row r="367" spans="1:6">
      <c r="A367" t="s">
        <v>1074</v>
      </c>
      <c r="B367" t="s">
        <v>1075</v>
      </c>
      <c r="C367" t="s">
        <v>1075</v>
      </c>
      <c r="E367" t="s">
        <v>1075</v>
      </c>
      <c r="F367">
        <v>1</v>
      </c>
    </row>
    <row r="368" spans="1:6">
      <c r="A368" t="s">
        <v>1076</v>
      </c>
      <c r="B368" t="s">
        <v>1077</v>
      </c>
      <c r="C368" t="s">
        <v>911</v>
      </c>
      <c r="D368" t="s">
        <v>912</v>
      </c>
      <c r="E368" t="s">
        <v>27</v>
      </c>
      <c r="F368">
        <v>-1</v>
      </c>
    </row>
    <row r="369" spans="1:6">
      <c r="A369" t="s">
        <v>1078</v>
      </c>
      <c r="B369" t="s">
        <v>1079</v>
      </c>
      <c r="C369" t="s">
        <v>1080</v>
      </c>
      <c r="E369" t="s">
        <v>1080</v>
      </c>
      <c r="F369">
        <v>1</v>
      </c>
    </row>
    <row r="370" spans="1:6">
      <c r="A370" t="s">
        <v>1081</v>
      </c>
      <c r="B370" t="s">
        <v>1082</v>
      </c>
      <c r="C370" t="s">
        <v>1083</v>
      </c>
      <c r="D370" t="s">
        <v>1084</v>
      </c>
      <c r="E370" t="s">
        <v>27</v>
      </c>
      <c r="F370">
        <v>-1</v>
      </c>
    </row>
    <row r="371" spans="1:6">
      <c r="A371" t="s">
        <v>1085</v>
      </c>
      <c r="B371" t="s">
        <v>717</v>
      </c>
      <c r="C371" t="s">
        <v>717</v>
      </c>
      <c r="E371" t="s">
        <v>717</v>
      </c>
      <c r="F371">
        <v>1</v>
      </c>
    </row>
    <row r="372" spans="1:6">
      <c r="A372" t="s">
        <v>1086</v>
      </c>
      <c r="B372" t="s">
        <v>1087</v>
      </c>
      <c r="C372" t="s">
        <v>1087</v>
      </c>
      <c r="E372" t="s">
        <v>1087</v>
      </c>
      <c r="F372">
        <v>1</v>
      </c>
    </row>
    <row r="373" spans="1:6">
      <c r="A373" t="s">
        <v>1088</v>
      </c>
      <c r="B373" t="s">
        <v>1089</v>
      </c>
      <c r="C373" t="s">
        <v>1090</v>
      </c>
      <c r="D373" t="s">
        <v>1091</v>
      </c>
      <c r="E373" t="s">
        <v>1090</v>
      </c>
      <c r="F373">
        <v>1</v>
      </c>
    </row>
    <row r="374" spans="1:6">
      <c r="A374" t="s">
        <v>1092</v>
      </c>
      <c r="B374" t="s">
        <v>1093</v>
      </c>
      <c r="C374" t="s">
        <v>1093</v>
      </c>
      <c r="E374" t="s">
        <v>1093</v>
      </c>
      <c r="F374">
        <v>1</v>
      </c>
    </row>
    <row r="375" spans="1:6">
      <c r="A375" t="s">
        <v>1094</v>
      </c>
      <c r="B375" t="s">
        <v>1095</v>
      </c>
      <c r="C375" t="s">
        <v>1095</v>
      </c>
      <c r="E375" t="s">
        <v>1095</v>
      </c>
      <c r="F375">
        <v>1</v>
      </c>
    </row>
    <row r="376" spans="1:6">
      <c r="A376" t="s">
        <v>1096</v>
      </c>
      <c r="B376" t="s">
        <v>239</v>
      </c>
      <c r="C376" t="s">
        <v>239</v>
      </c>
      <c r="E376" t="s">
        <v>239</v>
      </c>
      <c r="F376">
        <v>1</v>
      </c>
    </row>
    <row r="377" spans="1:6">
      <c r="A377" t="s">
        <v>1097</v>
      </c>
      <c r="B377" t="s">
        <v>1098</v>
      </c>
      <c r="C377" t="s">
        <v>1098</v>
      </c>
      <c r="E377" t="s">
        <v>1098</v>
      </c>
      <c r="F377">
        <v>1</v>
      </c>
    </row>
    <row r="378" spans="1:6">
      <c r="A378" t="s">
        <v>1099</v>
      </c>
      <c r="B378" t="s">
        <v>1100</v>
      </c>
      <c r="C378" t="s">
        <v>1101</v>
      </c>
      <c r="D378" t="s">
        <v>1102</v>
      </c>
      <c r="E378" t="s">
        <v>27</v>
      </c>
      <c r="F378">
        <v>-1</v>
      </c>
    </row>
    <row r="379" spans="1:6">
      <c r="A379" t="s">
        <v>1103</v>
      </c>
      <c r="B379" t="s">
        <v>1095</v>
      </c>
      <c r="C379" t="s">
        <v>1095</v>
      </c>
      <c r="E379" t="s">
        <v>1095</v>
      </c>
      <c r="F379">
        <v>1</v>
      </c>
    </row>
    <row r="380" spans="1:6">
      <c r="A380" t="s">
        <v>1104</v>
      </c>
      <c r="B380" t="s">
        <v>1105</v>
      </c>
      <c r="C380" t="s">
        <v>1105</v>
      </c>
      <c r="E380" t="s">
        <v>1105</v>
      </c>
      <c r="F380">
        <v>1</v>
      </c>
    </row>
    <row r="381" spans="1:6">
      <c r="A381" t="s">
        <v>1106</v>
      </c>
      <c r="B381" t="s">
        <v>1107</v>
      </c>
      <c r="C381" t="s">
        <v>1108</v>
      </c>
      <c r="D381" t="s">
        <v>1109</v>
      </c>
      <c r="E381" t="s">
        <v>27</v>
      </c>
      <c r="F381">
        <v>-1</v>
      </c>
    </row>
    <row r="382" spans="1:6">
      <c r="A382" t="s">
        <v>1110</v>
      </c>
      <c r="B382" t="s">
        <v>1014</v>
      </c>
      <c r="C382" t="s">
        <v>1015</v>
      </c>
      <c r="E382" t="s">
        <v>1016</v>
      </c>
      <c r="F382">
        <v>0</v>
      </c>
    </row>
    <row r="383" spans="1:6">
      <c r="A383" t="s">
        <v>1111</v>
      </c>
      <c r="B383" t="s">
        <v>1112</v>
      </c>
      <c r="C383" t="s">
        <v>1113</v>
      </c>
      <c r="D383" t="s">
        <v>1114</v>
      </c>
      <c r="E383" t="s">
        <v>27</v>
      </c>
      <c r="F383">
        <v>-1</v>
      </c>
    </row>
    <row r="384" spans="1:6">
      <c r="A384" t="s">
        <v>1115</v>
      </c>
      <c r="B384" t="s">
        <v>1116</v>
      </c>
      <c r="C384" t="s">
        <v>1117</v>
      </c>
      <c r="D384" t="s">
        <v>1118</v>
      </c>
      <c r="E384" t="s">
        <v>27</v>
      </c>
      <c r="F384">
        <v>-1</v>
      </c>
    </row>
    <row r="385" spans="1:6">
      <c r="A385" t="s">
        <v>1119</v>
      </c>
      <c r="B385" t="s">
        <v>1120</v>
      </c>
      <c r="C385" t="s">
        <v>1120</v>
      </c>
      <c r="E385" t="s">
        <v>1120</v>
      </c>
      <c r="F385">
        <v>1</v>
      </c>
    </row>
    <row r="386" spans="1:6">
      <c r="A386" t="s">
        <v>1121</v>
      </c>
      <c r="B386" t="s">
        <v>1122</v>
      </c>
      <c r="C386" t="s">
        <v>1122</v>
      </c>
      <c r="E386" t="s">
        <v>1122</v>
      </c>
      <c r="F386">
        <v>1</v>
      </c>
    </row>
    <row r="387" spans="1:6">
      <c r="A387" t="s">
        <v>1123</v>
      </c>
      <c r="B387" t="s">
        <v>1124</v>
      </c>
      <c r="C387" t="s">
        <v>1124</v>
      </c>
      <c r="E387" t="s">
        <v>1124</v>
      </c>
      <c r="F387">
        <v>1</v>
      </c>
    </row>
    <row r="388" spans="1:6">
      <c r="A388" t="s">
        <v>1125</v>
      </c>
      <c r="B388" t="s">
        <v>1126</v>
      </c>
      <c r="C388" t="s">
        <v>1126</v>
      </c>
      <c r="E388" t="s">
        <v>1126</v>
      </c>
      <c r="F388">
        <v>1</v>
      </c>
    </row>
    <row r="389" spans="1:6">
      <c r="A389" t="s">
        <v>1127</v>
      </c>
      <c r="B389" t="s">
        <v>1128</v>
      </c>
      <c r="C389" t="s">
        <v>218</v>
      </c>
      <c r="D389" t="s">
        <v>1129</v>
      </c>
      <c r="E389" t="s">
        <v>27</v>
      </c>
      <c r="F389">
        <v>-1</v>
      </c>
    </row>
    <row r="390" spans="1:6">
      <c r="A390" t="s">
        <v>1130</v>
      </c>
      <c r="B390" t="s">
        <v>1131</v>
      </c>
      <c r="C390" t="s">
        <v>1131</v>
      </c>
      <c r="E390" t="s">
        <v>1131</v>
      </c>
      <c r="F390">
        <v>1</v>
      </c>
    </row>
    <row r="391" spans="1:6">
      <c r="A391" t="s">
        <v>1132</v>
      </c>
      <c r="B391" t="s">
        <v>1133</v>
      </c>
      <c r="C391" t="s">
        <v>1134</v>
      </c>
      <c r="D391" t="s">
        <v>1135</v>
      </c>
      <c r="E391" t="s">
        <v>27</v>
      </c>
      <c r="F391">
        <v>-1</v>
      </c>
    </row>
    <row r="392" spans="1:6">
      <c r="A392" t="s">
        <v>1136</v>
      </c>
      <c r="B392" t="s">
        <v>1137</v>
      </c>
      <c r="C392" t="s">
        <v>1138</v>
      </c>
      <c r="D392" t="s">
        <v>1139</v>
      </c>
      <c r="E392" t="s">
        <v>27</v>
      </c>
      <c r="F392">
        <v>-1</v>
      </c>
    </row>
    <row r="393" spans="1:6">
      <c r="A393" t="s">
        <v>1140</v>
      </c>
      <c r="B393" t="s">
        <v>1141</v>
      </c>
      <c r="C393" t="s">
        <v>1141</v>
      </c>
      <c r="E393" t="s">
        <v>1141</v>
      </c>
      <c r="F393">
        <v>1</v>
      </c>
    </row>
    <row r="394" spans="1:6">
      <c r="A394" t="s">
        <v>1142</v>
      </c>
      <c r="B394" t="s">
        <v>1143</v>
      </c>
      <c r="C394" t="s">
        <v>1144</v>
      </c>
      <c r="D394" t="s">
        <v>1145</v>
      </c>
      <c r="E394" t="s">
        <v>27</v>
      </c>
      <c r="F394">
        <v>-1</v>
      </c>
    </row>
    <row r="395" spans="1:6">
      <c r="A395" t="s">
        <v>1146</v>
      </c>
      <c r="B395" t="s">
        <v>1147</v>
      </c>
      <c r="C395" t="s">
        <v>1147</v>
      </c>
      <c r="E395" t="s">
        <v>1147</v>
      </c>
      <c r="F395">
        <v>1</v>
      </c>
    </row>
    <row r="396" spans="1:6">
      <c r="A396" t="s">
        <v>1148</v>
      </c>
      <c r="B396" t="s">
        <v>1149</v>
      </c>
      <c r="C396" t="s">
        <v>1150</v>
      </c>
      <c r="D396" t="s">
        <v>1151</v>
      </c>
      <c r="E396" t="s">
        <v>1152</v>
      </c>
      <c r="F396">
        <v>0</v>
      </c>
    </row>
    <row r="397" spans="1:6">
      <c r="A397" t="s">
        <v>1153</v>
      </c>
      <c r="B397" t="s">
        <v>1154</v>
      </c>
      <c r="C397" t="s">
        <v>1155</v>
      </c>
      <c r="D397" t="s">
        <v>681</v>
      </c>
      <c r="E397" t="s">
        <v>27</v>
      </c>
      <c r="F397">
        <v>-1</v>
      </c>
    </row>
    <row r="398" spans="1:6">
      <c r="A398" t="s">
        <v>1156</v>
      </c>
      <c r="B398" t="s">
        <v>1157</v>
      </c>
      <c r="C398" t="s">
        <v>1158</v>
      </c>
      <c r="D398" t="s">
        <v>1159</v>
      </c>
      <c r="E398" t="s">
        <v>27</v>
      </c>
      <c r="F398">
        <v>-1</v>
      </c>
    </row>
    <row r="399" spans="1:6">
      <c r="A399" t="s">
        <v>1160</v>
      </c>
      <c r="B399" t="s">
        <v>242</v>
      </c>
      <c r="C399" t="s">
        <v>242</v>
      </c>
      <c r="E399" t="s">
        <v>242</v>
      </c>
      <c r="F399">
        <v>1</v>
      </c>
    </row>
    <row r="400" spans="1:6">
      <c r="A400" t="s">
        <v>1161</v>
      </c>
      <c r="B400" t="s">
        <v>1162</v>
      </c>
      <c r="C400" t="s">
        <v>1163</v>
      </c>
      <c r="D400" t="s">
        <v>1164</v>
      </c>
      <c r="E400" t="s">
        <v>1163</v>
      </c>
      <c r="F400">
        <v>1</v>
      </c>
    </row>
    <row r="401" spans="1:6">
      <c r="A401" t="s">
        <v>1165</v>
      </c>
      <c r="B401" t="s">
        <v>1166</v>
      </c>
      <c r="C401" t="s">
        <v>1166</v>
      </c>
      <c r="E401" t="s">
        <v>1166</v>
      </c>
      <c r="F401">
        <v>1</v>
      </c>
    </row>
    <row r="402" spans="1:6">
      <c r="A402" t="s">
        <v>1167</v>
      </c>
      <c r="B402" t="s">
        <v>1168</v>
      </c>
      <c r="C402" t="s">
        <v>1168</v>
      </c>
      <c r="E402" t="s">
        <v>1168</v>
      </c>
      <c r="F402">
        <v>1</v>
      </c>
    </row>
    <row r="403" spans="1:6">
      <c r="A403" t="s">
        <v>1169</v>
      </c>
      <c r="B403" t="s">
        <v>1170</v>
      </c>
      <c r="C403" t="s">
        <v>1170</v>
      </c>
      <c r="E403" t="s">
        <v>1170</v>
      </c>
      <c r="F403">
        <v>1</v>
      </c>
    </row>
    <row r="404" spans="1:6">
      <c r="A404" t="s">
        <v>1171</v>
      </c>
      <c r="B404" t="s">
        <v>1172</v>
      </c>
      <c r="C404" t="s">
        <v>1172</v>
      </c>
      <c r="E404" t="s">
        <v>1172</v>
      </c>
      <c r="F404">
        <v>1</v>
      </c>
    </row>
    <row r="405" spans="1:6">
      <c r="A405" t="s">
        <v>1173</v>
      </c>
      <c r="B405" t="s">
        <v>1174</v>
      </c>
      <c r="C405" t="s">
        <v>1175</v>
      </c>
      <c r="D405" t="s">
        <v>361</v>
      </c>
      <c r="E405" t="s">
        <v>27</v>
      </c>
      <c r="F405">
        <v>-1</v>
      </c>
    </row>
    <row r="406" spans="1:6">
      <c r="A406" t="s">
        <v>1176</v>
      </c>
      <c r="B406" t="s">
        <v>1177</v>
      </c>
      <c r="C406" t="s">
        <v>1178</v>
      </c>
      <c r="D406" t="s">
        <v>1179</v>
      </c>
      <c r="E406" t="s">
        <v>27</v>
      </c>
      <c r="F406">
        <v>-1</v>
      </c>
    </row>
    <row r="407" spans="1:6">
      <c r="A407" t="s">
        <v>1180</v>
      </c>
      <c r="B407" t="s">
        <v>1181</v>
      </c>
      <c r="C407" t="s">
        <v>1182</v>
      </c>
      <c r="D407" t="s">
        <v>1183</v>
      </c>
      <c r="E407" t="s">
        <v>27</v>
      </c>
      <c r="F407">
        <v>-1</v>
      </c>
    </row>
    <row r="408" spans="1:6">
      <c r="A408" t="s">
        <v>1184</v>
      </c>
      <c r="B408" t="s">
        <v>1185</v>
      </c>
      <c r="C408" t="s">
        <v>1185</v>
      </c>
      <c r="E408" t="s">
        <v>1185</v>
      </c>
      <c r="F408">
        <v>1</v>
      </c>
    </row>
    <row r="409" spans="1:6">
      <c r="A409" t="s">
        <v>1186</v>
      </c>
      <c r="B409" t="s">
        <v>361</v>
      </c>
      <c r="C409" t="s">
        <v>361</v>
      </c>
      <c r="E409" t="s">
        <v>361</v>
      </c>
      <c r="F409">
        <v>1</v>
      </c>
    </row>
    <row r="410" spans="1:6">
      <c r="A410" t="s">
        <v>1187</v>
      </c>
      <c r="B410" t="s">
        <v>1188</v>
      </c>
      <c r="C410" t="s">
        <v>1188</v>
      </c>
      <c r="E410" t="s">
        <v>1188</v>
      </c>
      <c r="F410">
        <v>1</v>
      </c>
    </row>
    <row r="411" spans="1:6">
      <c r="A411" t="s">
        <v>1189</v>
      </c>
      <c r="B411" t="s">
        <v>1190</v>
      </c>
      <c r="C411" t="s">
        <v>1191</v>
      </c>
      <c r="D411" t="s">
        <v>1192</v>
      </c>
      <c r="E411" t="s">
        <v>27</v>
      </c>
      <c r="F411">
        <v>-1</v>
      </c>
    </row>
    <row r="412" spans="1:6">
      <c r="A412" t="s">
        <v>1193</v>
      </c>
      <c r="B412" t="s">
        <v>1194</v>
      </c>
      <c r="C412" t="s">
        <v>1195</v>
      </c>
      <c r="D412" t="s">
        <v>1196</v>
      </c>
      <c r="E412" t="s">
        <v>27</v>
      </c>
      <c r="F412">
        <v>-1</v>
      </c>
    </row>
    <row r="413" spans="1:6">
      <c r="A413" t="s">
        <v>1197</v>
      </c>
      <c r="B413" t="s">
        <v>1198</v>
      </c>
      <c r="C413" t="s">
        <v>1175</v>
      </c>
      <c r="D413" t="s">
        <v>361</v>
      </c>
      <c r="E413" t="s">
        <v>27</v>
      </c>
      <c r="F413">
        <v>-1</v>
      </c>
    </row>
    <row r="414" spans="1:6">
      <c r="A414" t="s">
        <v>1199</v>
      </c>
      <c r="B414" t="s">
        <v>700</v>
      </c>
      <c r="C414" t="s">
        <v>700</v>
      </c>
      <c r="E414" t="s">
        <v>700</v>
      </c>
      <c r="F414">
        <v>1</v>
      </c>
    </row>
    <row r="415" spans="1:6">
      <c r="A415" t="s">
        <v>1200</v>
      </c>
      <c r="B415" t="s">
        <v>1201</v>
      </c>
      <c r="C415" t="s">
        <v>1201</v>
      </c>
      <c r="E415" t="s">
        <v>1201</v>
      </c>
      <c r="F415">
        <v>1</v>
      </c>
    </row>
    <row r="416" spans="1:6">
      <c r="A416" t="s">
        <v>1202</v>
      </c>
      <c r="B416" t="s">
        <v>1203</v>
      </c>
      <c r="C416" t="s">
        <v>1204</v>
      </c>
      <c r="D416" t="s">
        <v>1205</v>
      </c>
      <c r="E416" t="s">
        <v>27</v>
      </c>
      <c r="F416">
        <v>-1</v>
      </c>
    </row>
    <row r="417" spans="1:6">
      <c r="A417" t="s">
        <v>1206</v>
      </c>
      <c r="B417" t="s">
        <v>1207</v>
      </c>
      <c r="C417" t="s">
        <v>1208</v>
      </c>
      <c r="D417" t="s">
        <v>1209</v>
      </c>
      <c r="E417" t="s">
        <v>27</v>
      </c>
      <c r="F417">
        <v>-1</v>
      </c>
    </row>
    <row r="418" spans="1:6">
      <c r="A418" t="s">
        <v>1210</v>
      </c>
      <c r="B418" t="s">
        <v>1211</v>
      </c>
      <c r="C418" t="s">
        <v>1212</v>
      </c>
      <c r="D418" t="s">
        <v>1213</v>
      </c>
      <c r="E418" t="s">
        <v>1214</v>
      </c>
      <c r="F418">
        <v>0</v>
      </c>
    </row>
    <row r="419" spans="1:6">
      <c r="A419" t="s">
        <v>1215</v>
      </c>
      <c r="B419" t="s">
        <v>279</v>
      </c>
      <c r="C419" t="s">
        <v>279</v>
      </c>
      <c r="E419" t="s">
        <v>279</v>
      </c>
      <c r="F419">
        <v>1</v>
      </c>
    </row>
    <row r="420" spans="1:6">
      <c r="A420" t="s">
        <v>1216</v>
      </c>
      <c r="B420" t="s">
        <v>1217</v>
      </c>
      <c r="C420" t="s">
        <v>1217</v>
      </c>
      <c r="E420" t="s">
        <v>1217</v>
      </c>
      <c r="F420">
        <v>1</v>
      </c>
    </row>
    <row r="421" spans="1:6">
      <c r="A421" t="s">
        <v>1218</v>
      </c>
      <c r="B421" t="s">
        <v>1138</v>
      </c>
      <c r="C421" t="s">
        <v>1138</v>
      </c>
      <c r="E421" t="s">
        <v>1138</v>
      </c>
      <c r="F421">
        <v>1</v>
      </c>
    </row>
    <row r="422" spans="1:6">
      <c r="A422" t="s">
        <v>1219</v>
      </c>
      <c r="B422" t="s">
        <v>1220</v>
      </c>
      <c r="C422" t="s">
        <v>1220</v>
      </c>
      <c r="E422" t="s">
        <v>1220</v>
      </c>
      <c r="F422">
        <v>1</v>
      </c>
    </row>
    <row r="423" spans="1:6">
      <c r="A423" t="s">
        <v>1221</v>
      </c>
      <c r="B423" t="s">
        <v>1222</v>
      </c>
      <c r="C423" t="s">
        <v>51</v>
      </c>
      <c r="D423" t="s">
        <v>52</v>
      </c>
      <c r="E423" t="s">
        <v>27</v>
      </c>
      <c r="F423">
        <v>-1</v>
      </c>
    </row>
    <row r="424" spans="1:6">
      <c r="A424" t="s">
        <v>1223</v>
      </c>
      <c r="B424" t="s">
        <v>361</v>
      </c>
      <c r="C424" t="s">
        <v>361</v>
      </c>
      <c r="E424" t="s">
        <v>361</v>
      </c>
      <c r="F424">
        <v>1</v>
      </c>
    </row>
    <row r="425" spans="1:6">
      <c r="A425" t="s">
        <v>1224</v>
      </c>
      <c r="B425" t="s">
        <v>1225</v>
      </c>
      <c r="C425" t="s">
        <v>1226</v>
      </c>
      <c r="D425" t="s">
        <v>1227</v>
      </c>
      <c r="E425" t="s">
        <v>27</v>
      </c>
      <c r="F425">
        <v>-1</v>
      </c>
    </row>
    <row r="426" spans="1:6">
      <c r="A426" t="s">
        <v>1228</v>
      </c>
      <c r="B426" t="s">
        <v>1229</v>
      </c>
      <c r="C426" t="s">
        <v>1229</v>
      </c>
      <c r="E426" t="s">
        <v>1229</v>
      </c>
      <c r="F426">
        <v>1</v>
      </c>
    </row>
    <row r="427" spans="1:6">
      <c r="A427" t="s">
        <v>1230</v>
      </c>
      <c r="B427" t="s">
        <v>1231</v>
      </c>
      <c r="C427" t="s">
        <v>1232</v>
      </c>
      <c r="E427" t="s">
        <v>1232</v>
      </c>
      <c r="F427">
        <v>1</v>
      </c>
    </row>
    <row r="428" spans="1:6">
      <c r="A428" t="s">
        <v>1233</v>
      </c>
      <c r="B428" t="s">
        <v>1234</v>
      </c>
      <c r="C428" t="s">
        <v>1235</v>
      </c>
      <c r="D428" t="s">
        <v>1236</v>
      </c>
      <c r="E428" t="s">
        <v>27</v>
      </c>
      <c r="F428">
        <v>-1</v>
      </c>
    </row>
    <row r="429" spans="1:6">
      <c r="A429" t="s">
        <v>1237</v>
      </c>
      <c r="B429" t="s">
        <v>1238</v>
      </c>
      <c r="C429" t="s">
        <v>1239</v>
      </c>
      <c r="D429" t="s">
        <v>1240</v>
      </c>
      <c r="E429" t="s">
        <v>27</v>
      </c>
      <c r="F429">
        <v>-1</v>
      </c>
    </row>
    <row r="430" spans="1:6">
      <c r="A430" t="s">
        <v>1241</v>
      </c>
      <c r="B430" t="s">
        <v>1242</v>
      </c>
      <c r="C430" t="s">
        <v>1242</v>
      </c>
      <c r="E430" t="s">
        <v>1242</v>
      </c>
      <c r="F430">
        <v>1</v>
      </c>
    </row>
    <row r="431" spans="1:6">
      <c r="A431" t="s">
        <v>1243</v>
      </c>
      <c r="B431" t="s">
        <v>1120</v>
      </c>
      <c r="C431" t="s">
        <v>1120</v>
      </c>
      <c r="E431" t="s">
        <v>1120</v>
      </c>
      <c r="F431">
        <v>1</v>
      </c>
    </row>
    <row r="432" spans="1:6">
      <c r="A432" t="s">
        <v>1244</v>
      </c>
      <c r="B432" t="s">
        <v>1245</v>
      </c>
      <c r="C432" t="s">
        <v>507</v>
      </c>
      <c r="D432" t="s">
        <v>508</v>
      </c>
      <c r="E432" t="s">
        <v>27</v>
      </c>
      <c r="F432">
        <v>-1</v>
      </c>
    </row>
    <row r="433" spans="1:6">
      <c r="A433" t="s">
        <v>1246</v>
      </c>
      <c r="B433" t="s">
        <v>1247</v>
      </c>
      <c r="C433" t="s">
        <v>585</v>
      </c>
      <c r="D433" t="s">
        <v>586</v>
      </c>
      <c r="E433" t="s">
        <v>27</v>
      </c>
      <c r="F433">
        <v>-1</v>
      </c>
    </row>
    <row r="434" spans="1:6">
      <c r="A434" t="s">
        <v>1248</v>
      </c>
      <c r="B434" t="s">
        <v>1249</v>
      </c>
      <c r="C434" t="s">
        <v>1250</v>
      </c>
      <c r="D434" t="s">
        <v>1251</v>
      </c>
      <c r="E434" t="s">
        <v>1252</v>
      </c>
      <c r="F434">
        <v>0</v>
      </c>
    </row>
    <row r="435" spans="1:6">
      <c r="A435" t="s">
        <v>1253</v>
      </c>
      <c r="B435" t="s">
        <v>1254</v>
      </c>
      <c r="C435" t="s">
        <v>1255</v>
      </c>
      <c r="E435" t="s">
        <v>1255</v>
      </c>
      <c r="F435">
        <v>1</v>
      </c>
    </row>
    <row r="436" spans="1:6">
      <c r="A436" t="s">
        <v>1256</v>
      </c>
      <c r="B436" t="s">
        <v>1257</v>
      </c>
      <c r="C436" t="s">
        <v>1257</v>
      </c>
      <c r="E436" t="s">
        <v>1257</v>
      </c>
      <c r="F436">
        <v>1</v>
      </c>
    </row>
    <row r="437" spans="1:6">
      <c r="A437" t="s">
        <v>1258</v>
      </c>
      <c r="B437" t="s">
        <v>1259</v>
      </c>
      <c r="C437" t="s">
        <v>1260</v>
      </c>
      <c r="D437" t="s">
        <v>1261</v>
      </c>
      <c r="E437" t="s">
        <v>27</v>
      </c>
      <c r="F437">
        <v>-1</v>
      </c>
    </row>
    <row r="438" spans="1:6">
      <c r="A438" t="s">
        <v>1262</v>
      </c>
      <c r="B438" t="s">
        <v>1263</v>
      </c>
      <c r="C438" t="s">
        <v>1264</v>
      </c>
      <c r="D438" t="s">
        <v>1265</v>
      </c>
      <c r="E438" t="s">
        <v>27</v>
      </c>
      <c r="F438">
        <v>-1</v>
      </c>
    </row>
    <row r="439" spans="1:6">
      <c r="A439" t="s">
        <v>1266</v>
      </c>
      <c r="B439" t="s">
        <v>1267</v>
      </c>
      <c r="C439" t="s">
        <v>1268</v>
      </c>
      <c r="D439" t="s">
        <v>1269</v>
      </c>
      <c r="E439" t="s">
        <v>27</v>
      </c>
      <c r="F439">
        <v>-1</v>
      </c>
    </row>
    <row r="440" spans="1:6">
      <c r="A440" t="s">
        <v>1270</v>
      </c>
      <c r="B440" t="s">
        <v>1271</v>
      </c>
      <c r="C440" t="s">
        <v>1272</v>
      </c>
      <c r="D440" t="s">
        <v>1273</v>
      </c>
      <c r="E440" t="s">
        <v>1274</v>
      </c>
      <c r="F440">
        <v>0</v>
      </c>
    </row>
    <row r="441" spans="1:6">
      <c r="A441" t="s">
        <v>1275</v>
      </c>
      <c r="B441" t="s">
        <v>1276</v>
      </c>
      <c r="C441" t="s">
        <v>104</v>
      </c>
      <c r="D441" t="s">
        <v>105</v>
      </c>
      <c r="E441" t="s">
        <v>27</v>
      </c>
      <c r="F441">
        <v>-1</v>
      </c>
    </row>
    <row r="442" spans="1:6">
      <c r="A442" t="s">
        <v>1277</v>
      </c>
      <c r="B442" t="s">
        <v>1278</v>
      </c>
      <c r="C442" t="s">
        <v>1279</v>
      </c>
      <c r="E442" t="s">
        <v>1280</v>
      </c>
      <c r="F442">
        <v>0</v>
      </c>
    </row>
    <row r="443" spans="1:6">
      <c r="A443" t="s">
        <v>1281</v>
      </c>
      <c r="B443" t="s">
        <v>1282</v>
      </c>
      <c r="C443" t="s">
        <v>1283</v>
      </c>
      <c r="D443" t="s">
        <v>1284</v>
      </c>
      <c r="E443" t="s">
        <v>27</v>
      </c>
      <c r="F443">
        <v>-1</v>
      </c>
    </row>
    <row r="444" spans="1:6">
      <c r="A444" t="s">
        <v>1285</v>
      </c>
      <c r="B444" t="s">
        <v>1286</v>
      </c>
      <c r="C444" t="s">
        <v>1287</v>
      </c>
      <c r="D444" t="s">
        <v>1288</v>
      </c>
      <c r="E444" t="s">
        <v>27</v>
      </c>
      <c r="F444">
        <v>-1</v>
      </c>
    </row>
    <row r="445" spans="1:6">
      <c r="A445" t="s">
        <v>1289</v>
      </c>
      <c r="B445" t="s">
        <v>1290</v>
      </c>
      <c r="C445" t="s">
        <v>1291</v>
      </c>
      <c r="D445" t="s">
        <v>1292</v>
      </c>
      <c r="E445" t="s">
        <v>27</v>
      </c>
      <c r="F445">
        <v>-1</v>
      </c>
    </row>
    <row r="446" spans="1:6">
      <c r="A446" t="s">
        <v>1293</v>
      </c>
      <c r="B446" t="s">
        <v>1294</v>
      </c>
      <c r="C446" t="s">
        <v>1295</v>
      </c>
      <c r="D446" t="s">
        <v>1296</v>
      </c>
      <c r="E446" t="s">
        <v>1297</v>
      </c>
      <c r="F446">
        <v>0</v>
      </c>
    </row>
    <row r="447" spans="1:6">
      <c r="A447" t="s">
        <v>1298</v>
      </c>
      <c r="B447" t="s">
        <v>1299</v>
      </c>
      <c r="C447" t="s">
        <v>1299</v>
      </c>
      <c r="E447" t="s">
        <v>1299</v>
      </c>
      <c r="F447">
        <v>1</v>
      </c>
    </row>
    <row r="448" spans="1:6">
      <c r="A448" t="s">
        <v>1300</v>
      </c>
      <c r="B448" t="s">
        <v>1301</v>
      </c>
      <c r="C448" t="s">
        <v>1301</v>
      </c>
      <c r="E448" t="s">
        <v>1301</v>
      </c>
      <c r="F448">
        <v>1</v>
      </c>
    </row>
    <row r="449" spans="1:6">
      <c r="A449" t="s">
        <v>1302</v>
      </c>
      <c r="B449" t="s">
        <v>1303</v>
      </c>
      <c r="C449" t="s">
        <v>1304</v>
      </c>
      <c r="D449" t="s">
        <v>1305</v>
      </c>
      <c r="E449" t="s">
        <v>27</v>
      </c>
      <c r="F449">
        <v>-1</v>
      </c>
    </row>
    <row r="450" spans="1:6">
      <c r="A450" t="s">
        <v>1306</v>
      </c>
      <c r="B450" t="s">
        <v>1307</v>
      </c>
      <c r="C450" t="s">
        <v>1308</v>
      </c>
      <c r="D450" t="s">
        <v>1309</v>
      </c>
      <c r="E450" t="s">
        <v>27</v>
      </c>
      <c r="F450">
        <v>-1</v>
      </c>
    </row>
    <row r="451" spans="1:6">
      <c r="A451" t="s">
        <v>1310</v>
      </c>
      <c r="B451" t="s">
        <v>1311</v>
      </c>
      <c r="C451" t="s">
        <v>1311</v>
      </c>
      <c r="E451" t="s">
        <v>1311</v>
      </c>
      <c r="F451">
        <v>1</v>
      </c>
    </row>
    <row r="452" spans="1:6">
      <c r="A452" t="s">
        <v>1312</v>
      </c>
      <c r="B452" t="s">
        <v>1313</v>
      </c>
      <c r="C452" t="s">
        <v>1313</v>
      </c>
      <c r="E452" t="s">
        <v>1313</v>
      </c>
      <c r="F452">
        <v>1</v>
      </c>
    </row>
    <row r="453" spans="1:6">
      <c r="A453" t="s">
        <v>1314</v>
      </c>
      <c r="B453" t="s">
        <v>1315</v>
      </c>
      <c r="C453" t="s">
        <v>1316</v>
      </c>
      <c r="D453" t="s">
        <v>1317</v>
      </c>
      <c r="E453" t="s">
        <v>1318</v>
      </c>
      <c r="F453">
        <v>0</v>
      </c>
    </row>
    <row r="454" spans="1:6">
      <c r="A454" t="s">
        <v>1319</v>
      </c>
      <c r="B454" t="s">
        <v>1320</v>
      </c>
      <c r="C454" t="s">
        <v>1321</v>
      </c>
      <c r="D454" t="s">
        <v>1322</v>
      </c>
      <c r="E454" t="s">
        <v>27</v>
      </c>
      <c r="F454">
        <v>-1</v>
      </c>
    </row>
    <row r="455" spans="1:6">
      <c r="A455" t="s">
        <v>1323</v>
      </c>
      <c r="B455" t="s">
        <v>121</v>
      </c>
      <c r="C455" t="s">
        <v>121</v>
      </c>
      <c r="E455" t="s">
        <v>121</v>
      </c>
      <c r="F455">
        <v>1</v>
      </c>
    </row>
    <row r="456" spans="1:6">
      <c r="A456" t="s">
        <v>1324</v>
      </c>
      <c r="B456" t="s">
        <v>1325</v>
      </c>
      <c r="C456" t="s">
        <v>1325</v>
      </c>
      <c r="E456" t="s">
        <v>1325</v>
      </c>
      <c r="F456">
        <v>1</v>
      </c>
    </row>
    <row r="457" spans="1:6">
      <c r="A457" t="s">
        <v>1326</v>
      </c>
      <c r="B457" t="s">
        <v>1327</v>
      </c>
      <c r="C457" t="s">
        <v>1327</v>
      </c>
      <c r="E457" t="s">
        <v>1327</v>
      </c>
      <c r="F457">
        <v>1</v>
      </c>
    </row>
    <row r="458" spans="1:6">
      <c r="A458" t="s">
        <v>1328</v>
      </c>
      <c r="B458" t="s">
        <v>1329</v>
      </c>
      <c r="C458" t="s">
        <v>1329</v>
      </c>
      <c r="E458" t="s">
        <v>1329</v>
      </c>
      <c r="F458">
        <v>1</v>
      </c>
    </row>
    <row r="459" spans="1:6">
      <c r="A459" t="s">
        <v>1330</v>
      </c>
      <c r="B459" t="s">
        <v>1331</v>
      </c>
      <c r="C459" t="s">
        <v>1332</v>
      </c>
      <c r="D459" t="s">
        <v>1333</v>
      </c>
      <c r="E459" t="s">
        <v>1334</v>
      </c>
      <c r="F459">
        <v>0</v>
      </c>
    </row>
    <row r="460" spans="1:6">
      <c r="A460" t="s">
        <v>1335</v>
      </c>
      <c r="B460" t="s">
        <v>1336</v>
      </c>
      <c r="C460" t="s">
        <v>1336</v>
      </c>
      <c r="E460" t="s">
        <v>1336</v>
      </c>
      <c r="F460">
        <v>1</v>
      </c>
    </row>
    <row r="461" spans="1:6">
      <c r="A461" t="s">
        <v>1337</v>
      </c>
      <c r="B461" t="s">
        <v>1338</v>
      </c>
      <c r="C461" t="s">
        <v>1025</v>
      </c>
      <c r="D461" t="s">
        <v>1023</v>
      </c>
      <c r="E461" t="s">
        <v>1025</v>
      </c>
      <c r="F461">
        <v>1</v>
      </c>
    </row>
    <row r="462" spans="1:6">
      <c r="A462" t="s">
        <v>1339</v>
      </c>
      <c r="B462" t="s">
        <v>1340</v>
      </c>
      <c r="C462" t="s">
        <v>1340</v>
      </c>
      <c r="E462" t="s">
        <v>27</v>
      </c>
      <c r="F462">
        <v>-1</v>
      </c>
    </row>
    <row r="463" spans="1:6">
      <c r="A463" t="s">
        <v>1341</v>
      </c>
      <c r="B463" t="s">
        <v>1342</v>
      </c>
      <c r="C463" t="s">
        <v>601</v>
      </c>
      <c r="D463" t="s">
        <v>602</v>
      </c>
      <c r="E463" t="s">
        <v>27</v>
      </c>
      <c r="F463">
        <v>-1</v>
      </c>
    </row>
    <row r="464" spans="1:6">
      <c r="A464" t="s">
        <v>1343</v>
      </c>
      <c r="B464" t="s">
        <v>1344</v>
      </c>
      <c r="C464" t="s">
        <v>1344</v>
      </c>
      <c r="E464" t="s">
        <v>1344</v>
      </c>
      <c r="F464">
        <v>1</v>
      </c>
    </row>
    <row r="465" spans="1:6">
      <c r="A465" t="s">
        <v>1345</v>
      </c>
      <c r="B465" t="s">
        <v>1047</v>
      </c>
      <c r="C465" t="s">
        <v>1047</v>
      </c>
      <c r="E465" t="s">
        <v>1047</v>
      </c>
      <c r="F465">
        <v>1</v>
      </c>
    </row>
    <row r="466" spans="1:6">
      <c r="A466" t="s">
        <v>1346</v>
      </c>
      <c r="B466" t="s">
        <v>1347</v>
      </c>
      <c r="C466" t="s">
        <v>1348</v>
      </c>
      <c r="D466" t="s">
        <v>1349</v>
      </c>
      <c r="E466" t="s">
        <v>27</v>
      </c>
      <c r="F466">
        <v>-1</v>
      </c>
    </row>
    <row r="467" spans="1:6">
      <c r="A467" t="s">
        <v>1350</v>
      </c>
      <c r="B467" t="s">
        <v>1351</v>
      </c>
      <c r="C467" t="s">
        <v>1352</v>
      </c>
      <c r="D467" t="s">
        <v>1353</v>
      </c>
      <c r="E467" t="s">
        <v>27</v>
      </c>
      <c r="F467">
        <v>-1</v>
      </c>
    </row>
    <row r="468" spans="1:6">
      <c r="A468" t="s">
        <v>1354</v>
      </c>
      <c r="B468" t="s">
        <v>11</v>
      </c>
      <c r="C468" t="s">
        <v>11</v>
      </c>
      <c r="E468" t="s">
        <v>11</v>
      </c>
      <c r="F468">
        <v>1</v>
      </c>
    </row>
    <row r="469" spans="1:6">
      <c r="A469" t="s">
        <v>1355</v>
      </c>
      <c r="B469" t="s">
        <v>1356</v>
      </c>
      <c r="C469" t="s">
        <v>1356</v>
      </c>
      <c r="E469" t="s">
        <v>1356</v>
      </c>
      <c r="F469">
        <v>1</v>
      </c>
    </row>
    <row r="470" spans="1:6">
      <c r="A470" t="s">
        <v>1357</v>
      </c>
      <c r="B470" t="s">
        <v>1358</v>
      </c>
      <c r="C470" t="s">
        <v>1359</v>
      </c>
      <c r="D470" t="s">
        <v>1360</v>
      </c>
      <c r="E470" t="s">
        <v>27</v>
      </c>
      <c r="F470">
        <v>-1</v>
      </c>
    </row>
    <row r="471" spans="1:6">
      <c r="A471" t="s">
        <v>1361</v>
      </c>
      <c r="B471" t="s">
        <v>1362</v>
      </c>
      <c r="C471" t="s">
        <v>1362</v>
      </c>
      <c r="E471" t="s">
        <v>1362</v>
      </c>
      <c r="F471">
        <v>1</v>
      </c>
    </row>
    <row r="472" spans="1:6">
      <c r="A472" t="s">
        <v>1363</v>
      </c>
      <c r="B472" t="s">
        <v>1364</v>
      </c>
      <c r="C472" t="s">
        <v>1365</v>
      </c>
      <c r="D472" t="s">
        <v>1366</v>
      </c>
      <c r="E472" t="s">
        <v>27</v>
      </c>
      <c r="F472">
        <v>-1</v>
      </c>
    </row>
    <row r="473" spans="1:6">
      <c r="A473" t="s">
        <v>1367</v>
      </c>
      <c r="B473" t="s">
        <v>1368</v>
      </c>
      <c r="C473" t="s">
        <v>1365</v>
      </c>
      <c r="D473" t="s">
        <v>1366</v>
      </c>
      <c r="E473" t="s">
        <v>27</v>
      </c>
      <c r="F473">
        <v>-1</v>
      </c>
    </row>
    <row r="474" spans="1:6">
      <c r="A474" t="s">
        <v>1369</v>
      </c>
      <c r="B474" t="s">
        <v>1370</v>
      </c>
      <c r="C474" t="s">
        <v>1370</v>
      </c>
      <c r="E474" t="s">
        <v>1370</v>
      </c>
      <c r="F474">
        <v>1</v>
      </c>
    </row>
    <row r="475" spans="1:6">
      <c r="A475" t="s">
        <v>1371</v>
      </c>
      <c r="B475" t="s">
        <v>1372</v>
      </c>
      <c r="C475" t="s">
        <v>1373</v>
      </c>
      <c r="D475" t="s">
        <v>1374</v>
      </c>
      <c r="E475" t="s">
        <v>1374</v>
      </c>
      <c r="F475">
        <v>1</v>
      </c>
    </row>
    <row r="476" spans="1:6">
      <c r="A476" t="s">
        <v>1375</v>
      </c>
      <c r="B476" t="s">
        <v>1376</v>
      </c>
      <c r="C476" t="s">
        <v>1377</v>
      </c>
      <c r="D476" t="s">
        <v>1378</v>
      </c>
      <c r="E476" t="s">
        <v>27</v>
      </c>
      <c r="F476">
        <v>-1</v>
      </c>
    </row>
    <row r="477" spans="1:6">
      <c r="A477" t="s">
        <v>1379</v>
      </c>
      <c r="B477" t="s">
        <v>1380</v>
      </c>
      <c r="C477" t="s">
        <v>1381</v>
      </c>
      <c r="D477" t="s">
        <v>1382</v>
      </c>
      <c r="E477" t="s">
        <v>1381</v>
      </c>
      <c r="F477">
        <v>1</v>
      </c>
    </row>
    <row r="478" spans="1:6">
      <c r="A478" t="s">
        <v>1383</v>
      </c>
      <c r="B478" t="s">
        <v>1384</v>
      </c>
      <c r="C478" t="s">
        <v>1385</v>
      </c>
      <c r="D478" t="s">
        <v>1386</v>
      </c>
      <c r="E478" t="s">
        <v>1386</v>
      </c>
      <c r="F478">
        <v>1</v>
      </c>
    </row>
    <row r="479" spans="1:6">
      <c r="A479" t="s">
        <v>1387</v>
      </c>
      <c r="B479" t="s">
        <v>1388</v>
      </c>
      <c r="C479" t="s">
        <v>1389</v>
      </c>
      <c r="E479" t="s">
        <v>1389</v>
      </c>
      <c r="F479">
        <v>1</v>
      </c>
    </row>
    <row r="480" spans="1:6">
      <c r="A480" t="s">
        <v>1390</v>
      </c>
      <c r="B480" t="s">
        <v>1391</v>
      </c>
      <c r="C480" t="s">
        <v>1391</v>
      </c>
      <c r="E480" t="s">
        <v>1391</v>
      </c>
      <c r="F480">
        <v>1</v>
      </c>
    </row>
    <row r="481" spans="1:6">
      <c r="A481" t="s">
        <v>1392</v>
      </c>
      <c r="B481" t="s">
        <v>1393</v>
      </c>
      <c r="C481" t="s">
        <v>1393</v>
      </c>
      <c r="E481" t="s">
        <v>1393</v>
      </c>
      <c r="F481">
        <v>1</v>
      </c>
    </row>
    <row r="482" spans="1:6">
      <c r="A482" t="s">
        <v>1394</v>
      </c>
      <c r="B482" t="s">
        <v>1395</v>
      </c>
      <c r="C482" t="s">
        <v>193</v>
      </c>
      <c r="D482" t="s">
        <v>194</v>
      </c>
      <c r="E482" t="s">
        <v>27</v>
      </c>
      <c r="F482">
        <v>-1</v>
      </c>
    </row>
    <row r="483" spans="1:6">
      <c r="A483" t="s">
        <v>1396</v>
      </c>
      <c r="B483" t="s">
        <v>1397</v>
      </c>
      <c r="C483" t="s">
        <v>1398</v>
      </c>
      <c r="D483" t="s">
        <v>1399</v>
      </c>
      <c r="E483" t="s">
        <v>27</v>
      </c>
      <c r="F483">
        <v>-1</v>
      </c>
    </row>
    <row r="484" spans="1:6">
      <c r="A484" t="s">
        <v>1400</v>
      </c>
      <c r="B484" t="s">
        <v>1401</v>
      </c>
      <c r="C484" t="s">
        <v>1401</v>
      </c>
      <c r="E484" t="s">
        <v>1401</v>
      </c>
      <c r="F484">
        <v>1</v>
      </c>
    </row>
    <row r="485" spans="1:6">
      <c r="A485" t="s">
        <v>1402</v>
      </c>
      <c r="B485" t="s">
        <v>1403</v>
      </c>
      <c r="C485" t="s">
        <v>1403</v>
      </c>
      <c r="E485" t="s">
        <v>1403</v>
      </c>
      <c r="F485">
        <v>1</v>
      </c>
    </row>
    <row r="486" spans="1:6">
      <c r="A486" t="s">
        <v>1404</v>
      </c>
      <c r="B486" t="s">
        <v>1405</v>
      </c>
      <c r="C486" t="s">
        <v>1406</v>
      </c>
      <c r="E486" t="s">
        <v>1406</v>
      </c>
      <c r="F486">
        <v>1</v>
      </c>
    </row>
    <row r="487" spans="1:6">
      <c r="A487" t="s">
        <v>1407</v>
      </c>
      <c r="B487" t="s">
        <v>1408</v>
      </c>
      <c r="C487" t="s">
        <v>1409</v>
      </c>
      <c r="D487" t="s">
        <v>1410</v>
      </c>
      <c r="E487" t="s">
        <v>1410</v>
      </c>
      <c r="F487">
        <v>1</v>
      </c>
    </row>
    <row r="488" spans="1:6">
      <c r="A488" t="s">
        <v>1411</v>
      </c>
      <c r="B488" t="s">
        <v>1412</v>
      </c>
      <c r="C488" t="s">
        <v>1413</v>
      </c>
      <c r="D488" t="s">
        <v>1414</v>
      </c>
      <c r="E488" t="s">
        <v>27</v>
      </c>
      <c r="F488">
        <v>-1</v>
      </c>
    </row>
    <row r="489" spans="1:6">
      <c r="A489" t="s">
        <v>1415</v>
      </c>
      <c r="B489" t="s">
        <v>945</v>
      </c>
      <c r="C489" t="s">
        <v>945</v>
      </c>
      <c r="E489" t="s">
        <v>946</v>
      </c>
      <c r="F489">
        <v>0</v>
      </c>
    </row>
    <row r="490" spans="1:6">
      <c r="A490" t="s">
        <v>1416</v>
      </c>
      <c r="B490" t="s">
        <v>1417</v>
      </c>
      <c r="C490" t="s">
        <v>1417</v>
      </c>
      <c r="E490" t="s">
        <v>1417</v>
      </c>
      <c r="F490">
        <v>1</v>
      </c>
    </row>
    <row r="491" spans="1:6">
      <c r="A491" t="s">
        <v>1418</v>
      </c>
      <c r="B491" t="s">
        <v>1419</v>
      </c>
      <c r="C491" t="s">
        <v>1191</v>
      </c>
      <c r="D491" t="s">
        <v>1192</v>
      </c>
      <c r="E491" t="s">
        <v>27</v>
      </c>
      <c r="F491">
        <v>-1</v>
      </c>
    </row>
    <row r="492" spans="1:6">
      <c r="A492" t="s">
        <v>1420</v>
      </c>
      <c r="B492" t="s">
        <v>1421</v>
      </c>
      <c r="C492" t="s">
        <v>1422</v>
      </c>
      <c r="D492" t="s">
        <v>1423</v>
      </c>
      <c r="E492" t="s">
        <v>27</v>
      </c>
      <c r="F492">
        <v>-1</v>
      </c>
    </row>
    <row r="493" spans="1:6">
      <c r="A493" t="s">
        <v>1424</v>
      </c>
      <c r="B493" t="s">
        <v>1425</v>
      </c>
      <c r="C493" t="s">
        <v>73</v>
      </c>
      <c r="E493" t="s">
        <v>73</v>
      </c>
      <c r="F493">
        <v>1</v>
      </c>
    </row>
    <row r="494" spans="1:6">
      <c r="A494" t="s">
        <v>1426</v>
      </c>
      <c r="B494" t="s">
        <v>1427</v>
      </c>
      <c r="C494" t="s">
        <v>1428</v>
      </c>
      <c r="D494" t="s">
        <v>1429</v>
      </c>
      <c r="E494" t="s">
        <v>27</v>
      </c>
      <c r="F494">
        <v>-1</v>
      </c>
    </row>
    <row r="495" spans="1:6">
      <c r="A495" t="s">
        <v>1430</v>
      </c>
      <c r="B495" t="s">
        <v>1431</v>
      </c>
      <c r="C495" t="s">
        <v>1431</v>
      </c>
      <c r="E495" t="s">
        <v>1431</v>
      </c>
      <c r="F495">
        <v>1</v>
      </c>
    </row>
    <row r="496" spans="1:6">
      <c r="A496" t="s">
        <v>1432</v>
      </c>
      <c r="B496" t="s">
        <v>1433</v>
      </c>
      <c r="C496" t="s">
        <v>1433</v>
      </c>
      <c r="E496" t="s">
        <v>1433</v>
      </c>
      <c r="F496">
        <v>1</v>
      </c>
    </row>
    <row r="497" spans="1:6">
      <c r="A497" t="s">
        <v>1434</v>
      </c>
      <c r="B497" t="s">
        <v>1435</v>
      </c>
      <c r="C497" t="s">
        <v>832</v>
      </c>
      <c r="D497" t="s">
        <v>833</v>
      </c>
      <c r="E497" t="s">
        <v>27</v>
      </c>
      <c r="F497">
        <v>-1</v>
      </c>
    </row>
    <row r="498" spans="1:6">
      <c r="A498" t="s">
        <v>1436</v>
      </c>
      <c r="B498" t="s">
        <v>994</v>
      </c>
      <c r="C498" t="s">
        <v>994</v>
      </c>
      <c r="E498" t="s">
        <v>994</v>
      </c>
      <c r="F498">
        <v>1</v>
      </c>
    </row>
    <row r="499" spans="1:6">
      <c r="A499" t="s">
        <v>1437</v>
      </c>
      <c r="B499" t="s">
        <v>1438</v>
      </c>
      <c r="C499" t="s">
        <v>1438</v>
      </c>
      <c r="E499" t="s">
        <v>1438</v>
      </c>
      <c r="F499">
        <v>1</v>
      </c>
    </row>
    <row r="500" spans="1:6">
      <c r="A500" t="s">
        <v>1439</v>
      </c>
      <c r="B500" t="s">
        <v>1440</v>
      </c>
      <c r="C500" t="s">
        <v>1440</v>
      </c>
      <c r="E500" t="s">
        <v>1440</v>
      </c>
      <c r="F500">
        <v>1</v>
      </c>
    </row>
    <row r="501" spans="1:6">
      <c r="A501" t="s">
        <v>1441</v>
      </c>
      <c r="B501" t="s">
        <v>1442</v>
      </c>
      <c r="C501" t="s">
        <v>1443</v>
      </c>
      <c r="D501" t="s">
        <v>1444</v>
      </c>
      <c r="E501" t="s">
        <v>1444</v>
      </c>
      <c r="F501">
        <v>1</v>
      </c>
    </row>
    <row r="502" spans="1:6">
      <c r="A502" t="s">
        <v>1445</v>
      </c>
      <c r="B502" t="s">
        <v>1446</v>
      </c>
      <c r="C502" t="s">
        <v>1447</v>
      </c>
      <c r="D502" t="s">
        <v>1448</v>
      </c>
      <c r="E502" t="s">
        <v>27</v>
      </c>
      <c r="F502">
        <v>-1</v>
      </c>
    </row>
    <row r="503" spans="1:6">
      <c r="A503" t="s">
        <v>1449</v>
      </c>
      <c r="B503" t="s">
        <v>242</v>
      </c>
      <c r="C503" t="s">
        <v>242</v>
      </c>
      <c r="E503" t="s">
        <v>242</v>
      </c>
      <c r="F503">
        <v>1</v>
      </c>
    </row>
    <row r="504" spans="1:6">
      <c r="A504" t="s">
        <v>1450</v>
      </c>
      <c r="B504" t="s">
        <v>242</v>
      </c>
      <c r="C504" t="s">
        <v>242</v>
      </c>
      <c r="E504" t="s">
        <v>242</v>
      </c>
      <c r="F504">
        <v>1</v>
      </c>
    </row>
    <row r="505" spans="1:6">
      <c r="A505" t="s">
        <v>1451</v>
      </c>
      <c r="B505" t="s">
        <v>242</v>
      </c>
      <c r="C505" t="s">
        <v>242</v>
      </c>
      <c r="E505" t="s">
        <v>242</v>
      </c>
      <c r="F505">
        <v>1</v>
      </c>
    </row>
    <row r="506" spans="1:6">
      <c r="A506" t="s">
        <v>1452</v>
      </c>
      <c r="B506" t="s">
        <v>242</v>
      </c>
      <c r="C506" t="s">
        <v>242</v>
      </c>
      <c r="E506" t="s">
        <v>242</v>
      </c>
      <c r="F506">
        <v>1</v>
      </c>
    </row>
    <row r="507" spans="1:6">
      <c r="A507" t="s">
        <v>1453</v>
      </c>
      <c r="B507" t="s">
        <v>1454</v>
      </c>
      <c r="C507" t="s">
        <v>1454</v>
      </c>
      <c r="E507" t="s">
        <v>1454</v>
      </c>
      <c r="F507">
        <v>1</v>
      </c>
    </row>
    <row r="508" spans="1:6">
      <c r="A508" t="s">
        <v>1455</v>
      </c>
      <c r="B508" t="s">
        <v>679</v>
      </c>
      <c r="C508" t="s">
        <v>679</v>
      </c>
      <c r="E508" t="s">
        <v>679</v>
      </c>
      <c r="F508">
        <v>1</v>
      </c>
    </row>
    <row r="509" spans="1:6">
      <c r="A509" t="s">
        <v>1456</v>
      </c>
      <c r="B509" t="s">
        <v>1457</v>
      </c>
      <c r="C509" t="s">
        <v>1457</v>
      </c>
      <c r="E509" t="s">
        <v>1457</v>
      </c>
      <c r="F509">
        <v>1</v>
      </c>
    </row>
    <row r="510" spans="1:6">
      <c r="A510" t="s">
        <v>1458</v>
      </c>
      <c r="B510" t="s">
        <v>1459</v>
      </c>
      <c r="C510" t="s">
        <v>1459</v>
      </c>
      <c r="E510" t="s">
        <v>1459</v>
      </c>
      <c r="F510">
        <v>1</v>
      </c>
    </row>
    <row r="511" spans="1:6">
      <c r="A511" t="s">
        <v>1460</v>
      </c>
      <c r="B511" t="s">
        <v>1461</v>
      </c>
      <c r="C511" t="s">
        <v>1462</v>
      </c>
      <c r="D511" t="s">
        <v>1463</v>
      </c>
      <c r="E511" t="s">
        <v>27</v>
      </c>
      <c r="F511">
        <v>-1</v>
      </c>
    </row>
    <row r="512" spans="1:6">
      <c r="A512" t="s">
        <v>1464</v>
      </c>
      <c r="B512" t="s">
        <v>1465</v>
      </c>
      <c r="C512" t="s">
        <v>1466</v>
      </c>
      <c r="D512" t="s">
        <v>1467</v>
      </c>
      <c r="E512" t="s">
        <v>1466</v>
      </c>
      <c r="F512">
        <v>1</v>
      </c>
    </row>
    <row r="513" spans="1:6">
      <c r="A513" t="s">
        <v>1468</v>
      </c>
      <c r="B513" t="s">
        <v>1469</v>
      </c>
      <c r="C513" t="s">
        <v>1469</v>
      </c>
      <c r="E513" t="s">
        <v>1469</v>
      </c>
      <c r="F513">
        <v>1</v>
      </c>
    </row>
    <row r="514" spans="1:6">
      <c r="A514" t="s">
        <v>1470</v>
      </c>
      <c r="B514" t="s">
        <v>1471</v>
      </c>
      <c r="C514" t="s">
        <v>1472</v>
      </c>
      <c r="D514" t="s">
        <v>1473</v>
      </c>
      <c r="E514" t="s">
        <v>27</v>
      </c>
      <c r="F514">
        <v>-1</v>
      </c>
    </row>
    <row r="515" spans="1:6">
      <c r="A515" t="s">
        <v>1474</v>
      </c>
      <c r="B515" t="s">
        <v>1475</v>
      </c>
      <c r="C515" t="s">
        <v>1476</v>
      </c>
      <c r="D515" t="s">
        <v>1477</v>
      </c>
      <c r="E515" t="s">
        <v>27</v>
      </c>
      <c r="F515">
        <v>-1</v>
      </c>
    </row>
    <row r="516" spans="1:6">
      <c r="A516" t="s">
        <v>1478</v>
      </c>
      <c r="B516" t="s">
        <v>1479</v>
      </c>
      <c r="C516" t="s">
        <v>1479</v>
      </c>
      <c r="E516" t="s">
        <v>1479</v>
      </c>
      <c r="F516">
        <v>1</v>
      </c>
    </row>
    <row r="517" spans="1:6">
      <c r="A517" t="s">
        <v>1480</v>
      </c>
      <c r="B517" t="s">
        <v>1481</v>
      </c>
      <c r="C517" t="s">
        <v>906</v>
      </c>
      <c r="D517" t="s">
        <v>1482</v>
      </c>
      <c r="E517" t="s">
        <v>27</v>
      </c>
      <c r="F517">
        <v>-1</v>
      </c>
    </row>
    <row r="518" spans="1:6">
      <c r="A518" t="s">
        <v>1483</v>
      </c>
      <c r="B518" t="s">
        <v>1484</v>
      </c>
      <c r="C518" t="s">
        <v>1484</v>
      </c>
      <c r="E518" t="s">
        <v>1484</v>
      </c>
      <c r="F518">
        <v>1</v>
      </c>
    </row>
    <row r="519" spans="1:6">
      <c r="A519" t="s">
        <v>1485</v>
      </c>
      <c r="B519" t="s">
        <v>1486</v>
      </c>
      <c r="C519" t="s">
        <v>1486</v>
      </c>
      <c r="E519" t="s">
        <v>1486</v>
      </c>
      <c r="F519">
        <v>1</v>
      </c>
    </row>
    <row r="520" spans="1:6">
      <c r="A520" t="s">
        <v>1487</v>
      </c>
      <c r="B520" t="s">
        <v>1488</v>
      </c>
      <c r="C520" t="s">
        <v>1488</v>
      </c>
      <c r="E520" t="s">
        <v>1488</v>
      </c>
      <c r="F520">
        <v>1</v>
      </c>
    </row>
    <row r="521" spans="1:6">
      <c r="A521" t="s">
        <v>1489</v>
      </c>
      <c r="B521" t="s">
        <v>1490</v>
      </c>
      <c r="C521" t="s">
        <v>1491</v>
      </c>
      <c r="D521" t="s">
        <v>1492</v>
      </c>
      <c r="E521" t="s">
        <v>27</v>
      </c>
      <c r="F521">
        <v>-1</v>
      </c>
    </row>
    <row r="522" spans="1:6">
      <c r="A522" t="s">
        <v>1493</v>
      </c>
      <c r="B522" t="s">
        <v>1494</v>
      </c>
      <c r="C522" t="s">
        <v>1494</v>
      </c>
      <c r="E522" t="s">
        <v>1494</v>
      </c>
      <c r="F522">
        <v>1</v>
      </c>
    </row>
    <row r="523" spans="1:6">
      <c r="A523" t="s">
        <v>1495</v>
      </c>
      <c r="B523" t="s">
        <v>1496</v>
      </c>
      <c r="C523" t="s">
        <v>983</v>
      </c>
      <c r="D523" t="s">
        <v>984</v>
      </c>
      <c r="E523" t="s">
        <v>27</v>
      </c>
      <c r="F523">
        <v>-1</v>
      </c>
    </row>
    <row r="524" spans="1:6">
      <c r="A524" t="s">
        <v>1497</v>
      </c>
      <c r="B524" t="s">
        <v>1498</v>
      </c>
      <c r="C524" t="s">
        <v>973</v>
      </c>
      <c r="D524" t="s">
        <v>1499</v>
      </c>
      <c r="E524" t="s">
        <v>27</v>
      </c>
      <c r="F524">
        <v>-1</v>
      </c>
    </row>
    <row r="525" spans="1:6">
      <c r="A525" t="s">
        <v>1500</v>
      </c>
      <c r="B525" t="s">
        <v>1501</v>
      </c>
      <c r="C525" t="s">
        <v>973</v>
      </c>
      <c r="D525" t="s">
        <v>1499</v>
      </c>
      <c r="E525" t="s">
        <v>27</v>
      </c>
      <c r="F525">
        <v>-1</v>
      </c>
    </row>
    <row r="526" spans="1:6">
      <c r="A526" t="s">
        <v>1502</v>
      </c>
      <c r="B526" t="s">
        <v>1503</v>
      </c>
      <c r="C526" t="s">
        <v>1321</v>
      </c>
      <c r="D526" t="s">
        <v>1322</v>
      </c>
      <c r="E526" t="s">
        <v>27</v>
      </c>
      <c r="F526">
        <v>-1</v>
      </c>
    </row>
    <row r="527" s="1" customFormat="1" spans="1:9">
      <c r="A527" s="1" t="s">
        <v>1504</v>
      </c>
      <c r="B527" s="1" t="s">
        <v>1505</v>
      </c>
      <c r="C527" s="1" t="s">
        <v>1506</v>
      </c>
      <c r="D527" s="1" t="s">
        <v>1507</v>
      </c>
      <c r="E527" s="3" t="s">
        <v>1508</v>
      </c>
      <c r="F527" s="1">
        <v>0</v>
      </c>
      <c r="H527" s="4"/>
      <c r="I527" s="4"/>
    </row>
    <row r="528" spans="1:6">
      <c r="A528" t="s">
        <v>1509</v>
      </c>
      <c r="B528" t="s">
        <v>1510</v>
      </c>
      <c r="C528" t="s">
        <v>239</v>
      </c>
      <c r="D528" t="s">
        <v>240</v>
      </c>
      <c r="E528" t="s">
        <v>27</v>
      </c>
      <c r="F528">
        <v>-1</v>
      </c>
    </row>
    <row r="529" spans="1:6">
      <c r="A529" t="s">
        <v>1511</v>
      </c>
      <c r="B529" t="s">
        <v>1512</v>
      </c>
      <c r="C529" t="s">
        <v>1512</v>
      </c>
      <c r="E529" t="s">
        <v>1512</v>
      </c>
      <c r="F529">
        <v>1</v>
      </c>
    </row>
    <row r="530" spans="1:6">
      <c r="A530" t="s">
        <v>1513</v>
      </c>
      <c r="B530" t="s">
        <v>1514</v>
      </c>
      <c r="C530" t="s">
        <v>941</v>
      </c>
      <c r="E530" t="s">
        <v>941</v>
      </c>
      <c r="F530">
        <v>1</v>
      </c>
    </row>
    <row r="531" spans="1:6">
      <c r="A531" t="s">
        <v>1515</v>
      </c>
      <c r="B531" t="s">
        <v>1516</v>
      </c>
      <c r="C531" t="s">
        <v>1517</v>
      </c>
      <c r="D531" t="s">
        <v>1518</v>
      </c>
      <c r="E531" t="s">
        <v>1519</v>
      </c>
      <c r="F531">
        <v>0</v>
      </c>
    </row>
    <row r="532" spans="1:6">
      <c r="A532" t="s">
        <v>1520</v>
      </c>
      <c r="B532" t="s">
        <v>1521</v>
      </c>
      <c r="C532" t="s">
        <v>1522</v>
      </c>
      <c r="E532" t="s">
        <v>1522</v>
      </c>
      <c r="F532">
        <v>1</v>
      </c>
    </row>
    <row r="533" spans="1:6">
      <c r="A533" t="s">
        <v>1523</v>
      </c>
      <c r="B533" t="s">
        <v>1524</v>
      </c>
      <c r="C533" t="s">
        <v>1525</v>
      </c>
      <c r="D533" t="s">
        <v>1526</v>
      </c>
      <c r="E533" t="s">
        <v>27</v>
      </c>
      <c r="F533">
        <v>-1</v>
      </c>
    </row>
    <row r="534" spans="1:6">
      <c r="A534" t="s">
        <v>1527</v>
      </c>
      <c r="B534" t="s">
        <v>1528</v>
      </c>
      <c r="C534" t="s">
        <v>1529</v>
      </c>
      <c r="D534" t="s">
        <v>1530</v>
      </c>
      <c r="E534" t="s">
        <v>27</v>
      </c>
      <c r="F534">
        <v>-1</v>
      </c>
    </row>
    <row r="535" spans="1:6">
      <c r="A535" t="s">
        <v>1531</v>
      </c>
      <c r="B535" t="s">
        <v>1532</v>
      </c>
      <c r="C535" t="s">
        <v>1532</v>
      </c>
      <c r="E535" t="s">
        <v>1532</v>
      </c>
      <c r="F535">
        <v>1</v>
      </c>
    </row>
    <row r="536" spans="1:6">
      <c r="A536" t="s">
        <v>1533</v>
      </c>
      <c r="B536" t="s">
        <v>1534</v>
      </c>
      <c r="C536" t="s">
        <v>1535</v>
      </c>
      <c r="D536" t="s">
        <v>1536</v>
      </c>
      <c r="E536" t="s">
        <v>27</v>
      </c>
      <c r="F536">
        <v>-1</v>
      </c>
    </row>
    <row r="537" spans="1:6">
      <c r="A537" t="s">
        <v>1537</v>
      </c>
      <c r="B537" t="s">
        <v>1538</v>
      </c>
      <c r="C537" t="s">
        <v>1538</v>
      </c>
      <c r="E537" t="s">
        <v>1538</v>
      </c>
      <c r="F537">
        <v>1</v>
      </c>
    </row>
    <row r="538" spans="1:6">
      <c r="A538" t="s">
        <v>1539</v>
      </c>
      <c r="B538" t="s">
        <v>1540</v>
      </c>
      <c r="C538" t="s">
        <v>1541</v>
      </c>
      <c r="D538" t="s">
        <v>1542</v>
      </c>
      <c r="E538" t="s">
        <v>1542</v>
      </c>
      <c r="F538">
        <v>1</v>
      </c>
    </row>
    <row r="539" spans="1:6">
      <c r="A539" t="s">
        <v>1543</v>
      </c>
      <c r="B539" t="s">
        <v>1544</v>
      </c>
      <c r="C539" t="s">
        <v>1544</v>
      </c>
      <c r="E539" t="s">
        <v>1545</v>
      </c>
      <c r="F539">
        <v>0</v>
      </c>
    </row>
    <row r="540" spans="1:6">
      <c r="A540" t="s">
        <v>1546</v>
      </c>
      <c r="B540" t="s">
        <v>1547</v>
      </c>
      <c r="C540" t="s">
        <v>1548</v>
      </c>
      <c r="D540" t="s">
        <v>1549</v>
      </c>
      <c r="E540" t="s">
        <v>1549</v>
      </c>
      <c r="F540">
        <v>1</v>
      </c>
    </row>
    <row r="541" spans="1:6">
      <c r="A541" t="s">
        <v>1550</v>
      </c>
      <c r="B541" t="s">
        <v>1551</v>
      </c>
      <c r="C541" t="s">
        <v>563</v>
      </c>
      <c r="E541" t="s">
        <v>27</v>
      </c>
      <c r="F541">
        <v>-1</v>
      </c>
    </row>
    <row r="542" spans="1:6">
      <c r="A542" t="s">
        <v>1552</v>
      </c>
      <c r="B542" t="s">
        <v>1538</v>
      </c>
      <c r="C542" t="s">
        <v>1538</v>
      </c>
      <c r="E542" t="s">
        <v>1538</v>
      </c>
      <c r="F542">
        <v>1</v>
      </c>
    </row>
    <row r="543" spans="1:6">
      <c r="A543" t="s">
        <v>1553</v>
      </c>
      <c r="B543" t="s">
        <v>1554</v>
      </c>
      <c r="C543" t="s">
        <v>836</v>
      </c>
      <c r="D543" t="s">
        <v>837</v>
      </c>
      <c r="E543" t="s">
        <v>27</v>
      </c>
      <c r="F543">
        <v>-1</v>
      </c>
    </row>
    <row r="544" spans="1:6">
      <c r="A544" t="s">
        <v>1555</v>
      </c>
      <c r="B544" t="s">
        <v>1556</v>
      </c>
      <c r="C544" t="s">
        <v>1557</v>
      </c>
      <c r="D544" t="s">
        <v>1558</v>
      </c>
      <c r="E544" t="s">
        <v>27</v>
      </c>
      <c r="F544">
        <v>-1</v>
      </c>
    </row>
    <row r="545" spans="1:6">
      <c r="A545" t="s">
        <v>1559</v>
      </c>
      <c r="B545" t="s">
        <v>1560</v>
      </c>
      <c r="C545" t="s">
        <v>1561</v>
      </c>
      <c r="D545" t="s">
        <v>1562</v>
      </c>
      <c r="E545" t="s">
        <v>27</v>
      </c>
      <c r="F545">
        <v>-1</v>
      </c>
    </row>
    <row r="546" spans="1:6">
      <c r="A546" t="s">
        <v>1563</v>
      </c>
      <c r="B546" t="s">
        <v>1564</v>
      </c>
      <c r="C546" t="s">
        <v>1564</v>
      </c>
      <c r="E546" t="s">
        <v>1564</v>
      </c>
      <c r="F546">
        <v>1</v>
      </c>
    </row>
    <row r="547" spans="1:6">
      <c r="A547" t="s">
        <v>1565</v>
      </c>
      <c r="B547" t="s">
        <v>14</v>
      </c>
      <c r="C547" t="s">
        <v>14</v>
      </c>
      <c r="E547" t="s">
        <v>14</v>
      </c>
      <c r="F547">
        <v>1</v>
      </c>
    </row>
    <row r="548" spans="1:6">
      <c r="A548" t="s">
        <v>1566</v>
      </c>
      <c r="B548" t="s">
        <v>815</v>
      </c>
      <c r="C548" t="s">
        <v>815</v>
      </c>
      <c r="E548" t="s">
        <v>815</v>
      </c>
      <c r="F548">
        <v>1</v>
      </c>
    </row>
    <row r="549" spans="1:6">
      <c r="A549" t="s">
        <v>1567</v>
      </c>
      <c r="B549" t="s">
        <v>1124</v>
      </c>
      <c r="C549" t="s">
        <v>1124</v>
      </c>
      <c r="E549" t="s">
        <v>1124</v>
      </c>
      <c r="F549">
        <v>1</v>
      </c>
    </row>
    <row r="550" spans="1:6">
      <c r="A550" t="s">
        <v>1568</v>
      </c>
      <c r="B550" t="s">
        <v>1569</v>
      </c>
      <c r="C550" t="s">
        <v>1570</v>
      </c>
      <c r="D550" t="s">
        <v>1571</v>
      </c>
      <c r="E550" t="s">
        <v>27</v>
      </c>
      <c r="F550">
        <v>-1</v>
      </c>
    </row>
    <row r="551" spans="1:6">
      <c r="A551" t="s">
        <v>1572</v>
      </c>
      <c r="B551" t="s">
        <v>1573</v>
      </c>
      <c r="C551" t="s">
        <v>1574</v>
      </c>
      <c r="D551" t="s">
        <v>1575</v>
      </c>
      <c r="E551" t="s">
        <v>27</v>
      </c>
      <c r="F551">
        <v>-1</v>
      </c>
    </row>
    <row r="552" spans="1:6">
      <c r="A552" t="s">
        <v>1576</v>
      </c>
      <c r="B552" t="s">
        <v>1577</v>
      </c>
      <c r="C552" t="s">
        <v>1577</v>
      </c>
      <c r="E552" t="s">
        <v>1577</v>
      </c>
      <c r="F552">
        <v>1</v>
      </c>
    </row>
    <row r="553" spans="1:6">
      <c r="A553" t="s">
        <v>1578</v>
      </c>
      <c r="B553" t="s">
        <v>1579</v>
      </c>
      <c r="C553" t="s">
        <v>1579</v>
      </c>
      <c r="E553" t="s">
        <v>1579</v>
      </c>
      <c r="F553">
        <v>1</v>
      </c>
    </row>
    <row r="554" spans="1:6">
      <c r="A554" t="s">
        <v>1580</v>
      </c>
      <c r="B554" t="s">
        <v>1581</v>
      </c>
      <c r="C554" t="s">
        <v>1581</v>
      </c>
      <c r="E554" t="s">
        <v>1581</v>
      </c>
      <c r="F554">
        <v>1</v>
      </c>
    </row>
    <row r="555" spans="1:6">
      <c r="A555" t="s">
        <v>1582</v>
      </c>
      <c r="B555" t="s">
        <v>1583</v>
      </c>
      <c r="C555" t="s">
        <v>1584</v>
      </c>
      <c r="D555" t="s">
        <v>156</v>
      </c>
      <c r="E555" t="s">
        <v>156</v>
      </c>
      <c r="F555">
        <v>1</v>
      </c>
    </row>
    <row r="556" spans="1:6">
      <c r="A556" t="s">
        <v>1585</v>
      </c>
      <c r="B556" t="s">
        <v>1586</v>
      </c>
      <c r="C556" t="s">
        <v>1587</v>
      </c>
      <c r="D556" t="s">
        <v>1588</v>
      </c>
      <c r="E556" t="s">
        <v>27</v>
      </c>
      <c r="F556">
        <v>-1</v>
      </c>
    </row>
    <row r="557" spans="1:6">
      <c r="A557" t="s">
        <v>1589</v>
      </c>
      <c r="B557" t="s">
        <v>1590</v>
      </c>
      <c r="C557" t="s">
        <v>1590</v>
      </c>
      <c r="E557" t="s">
        <v>1590</v>
      </c>
      <c r="F557">
        <v>1</v>
      </c>
    </row>
    <row r="558" spans="1:6">
      <c r="A558" t="s">
        <v>1591</v>
      </c>
      <c r="B558" t="s">
        <v>1592</v>
      </c>
      <c r="C558" t="s">
        <v>1592</v>
      </c>
      <c r="E558" t="s">
        <v>1592</v>
      </c>
      <c r="F558">
        <v>1</v>
      </c>
    </row>
    <row r="559" spans="1:6">
      <c r="A559" t="s">
        <v>1593</v>
      </c>
      <c r="B559" t="s">
        <v>1594</v>
      </c>
      <c r="C559" t="s">
        <v>1594</v>
      </c>
      <c r="E559" t="s">
        <v>1594</v>
      </c>
      <c r="F559">
        <v>1</v>
      </c>
    </row>
    <row r="560" spans="1:6">
      <c r="A560" t="s">
        <v>1595</v>
      </c>
      <c r="B560" t="s">
        <v>1596</v>
      </c>
      <c r="C560" t="s">
        <v>197</v>
      </c>
      <c r="D560" t="s">
        <v>198</v>
      </c>
      <c r="E560" t="s">
        <v>27</v>
      </c>
      <c r="F560">
        <v>-1</v>
      </c>
    </row>
    <row r="561" spans="1:6">
      <c r="A561" t="s">
        <v>1597</v>
      </c>
      <c r="B561" t="s">
        <v>1598</v>
      </c>
      <c r="C561" t="s">
        <v>1599</v>
      </c>
      <c r="D561" t="s">
        <v>1600</v>
      </c>
      <c r="E561" t="s">
        <v>27</v>
      </c>
      <c r="F561">
        <v>-1</v>
      </c>
    </row>
    <row r="562" spans="1:6">
      <c r="A562" t="s">
        <v>1601</v>
      </c>
      <c r="B562" t="s">
        <v>1602</v>
      </c>
      <c r="C562" t="s">
        <v>1603</v>
      </c>
      <c r="D562" t="s">
        <v>1604</v>
      </c>
      <c r="E562" t="s">
        <v>27</v>
      </c>
      <c r="F562">
        <v>-1</v>
      </c>
    </row>
    <row r="563" spans="1:6">
      <c r="A563" t="s">
        <v>1605</v>
      </c>
      <c r="B563" t="s">
        <v>1606</v>
      </c>
      <c r="C563" t="s">
        <v>1606</v>
      </c>
      <c r="E563" t="s">
        <v>1606</v>
      </c>
      <c r="F563">
        <v>1</v>
      </c>
    </row>
    <row r="564" spans="1:6">
      <c r="A564" t="s">
        <v>1607</v>
      </c>
      <c r="B564" t="s">
        <v>1608</v>
      </c>
      <c r="C564" t="s">
        <v>1113</v>
      </c>
      <c r="D564" t="s">
        <v>1114</v>
      </c>
      <c r="E564" t="s">
        <v>27</v>
      </c>
      <c r="F564">
        <v>-1</v>
      </c>
    </row>
    <row r="565" spans="1:6">
      <c r="A565" t="s">
        <v>1609</v>
      </c>
      <c r="B565" t="s">
        <v>1610</v>
      </c>
      <c r="C565" t="s">
        <v>1611</v>
      </c>
      <c r="D565" t="s">
        <v>1612</v>
      </c>
      <c r="E565" t="s">
        <v>27</v>
      </c>
      <c r="F565">
        <v>-1</v>
      </c>
    </row>
    <row r="566" spans="1:6">
      <c r="A566" t="s">
        <v>1613</v>
      </c>
      <c r="B566" t="s">
        <v>1614</v>
      </c>
      <c r="C566" t="s">
        <v>1615</v>
      </c>
      <c r="D566" t="s">
        <v>1616</v>
      </c>
      <c r="E566" t="s">
        <v>1615</v>
      </c>
      <c r="F566">
        <v>1</v>
      </c>
    </row>
    <row r="567" spans="1:6">
      <c r="A567" t="s">
        <v>1617</v>
      </c>
      <c r="B567" t="s">
        <v>1618</v>
      </c>
      <c r="C567" t="s">
        <v>1618</v>
      </c>
      <c r="E567" t="s">
        <v>1618</v>
      </c>
      <c r="F567">
        <v>1</v>
      </c>
    </row>
    <row r="568" spans="1:6">
      <c r="A568" t="s">
        <v>1619</v>
      </c>
      <c r="B568" t="s">
        <v>1620</v>
      </c>
      <c r="C568" t="s">
        <v>1620</v>
      </c>
      <c r="E568" t="s">
        <v>1620</v>
      </c>
      <c r="F568">
        <v>1</v>
      </c>
    </row>
    <row r="569" spans="1:6">
      <c r="A569" t="s">
        <v>1621</v>
      </c>
      <c r="B569" t="s">
        <v>1622</v>
      </c>
      <c r="C569" t="s">
        <v>1623</v>
      </c>
      <c r="D569" t="s">
        <v>1624</v>
      </c>
      <c r="E569" t="s">
        <v>27</v>
      </c>
      <c r="F569">
        <v>-1</v>
      </c>
    </row>
    <row r="570" spans="1:6">
      <c r="A570" t="s">
        <v>1625</v>
      </c>
      <c r="B570" t="s">
        <v>1626</v>
      </c>
      <c r="C570" t="s">
        <v>1626</v>
      </c>
      <c r="E570" t="s">
        <v>1626</v>
      </c>
      <c r="F570">
        <v>1</v>
      </c>
    </row>
    <row r="571" spans="1:6">
      <c r="A571" t="s">
        <v>1627</v>
      </c>
      <c r="B571" t="s">
        <v>1628</v>
      </c>
      <c r="C571" t="s">
        <v>1629</v>
      </c>
      <c r="D571" t="s">
        <v>1630</v>
      </c>
      <c r="E571" t="s">
        <v>27</v>
      </c>
      <c r="F571">
        <v>-1</v>
      </c>
    </row>
    <row r="572" spans="1:6">
      <c r="A572" t="s">
        <v>1631</v>
      </c>
      <c r="B572" t="s">
        <v>1632</v>
      </c>
      <c r="C572" t="s">
        <v>329</v>
      </c>
      <c r="D572" t="s">
        <v>330</v>
      </c>
      <c r="E572" t="s">
        <v>27</v>
      </c>
      <c r="F572">
        <v>-1</v>
      </c>
    </row>
    <row r="573" spans="1:6">
      <c r="A573" t="s">
        <v>1633</v>
      </c>
      <c r="B573" t="s">
        <v>1634</v>
      </c>
      <c r="C573" t="s">
        <v>1634</v>
      </c>
      <c r="E573" t="s">
        <v>27</v>
      </c>
      <c r="F573">
        <v>-1</v>
      </c>
    </row>
    <row r="574" spans="1:6">
      <c r="A574" t="s">
        <v>1635</v>
      </c>
      <c r="B574" t="s">
        <v>1636</v>
      </c>
      <c r="C574" t="s">
        <v>1637</v>
      </c>
      <c r="D574" t="s">
        <v>162</v>
      </c>
      <c r="E574" t="s">
        <v>27</v>
      </c>
      <c r="F574">
        <v>-1</v>
      </c>
    </row>
    <row r="575" spans="1:6">
      <c r="A575" t="s">
        <v>1638</v>
      </c>
      <c r="B575" t="s">
        <v>1639</v>
      </c>
      <c r="C575" t="s">
        <v>1640</v>
      </c>
      <c r="D575" t="s">
        <v>1641</v>
      </c>
      <c r="E575" t="s">
        <v>27</v>
      </c>
      <c r="F575">
        <v>-1</v>
      </c>
    </row>
    <row r="576" spans="1:6">
      <c r="A576" t="s">
        <v>1642</v>
      </c>
      <c r="B576" t="s">
        <v>1643</v>
      </c>
      <c r="C576" t="s">
        <v>1644</v>
      </c>
      <c r="D576" t="s">
        <v>1645</v>
      </c>
      <c r="E576" t="s">
        <v>27</v>
      </c>
      <c r="F576">
        <v>-1</v>
      </c>
    </row>
    <row r="577" spans="1:6">
      <c r="A577" t="s">
        <v>1646</v>
      </c>
      <c r="B577" t="s">
        <v>1647</v>
      </c>
      <c r="C577" t="s">
        <v>1647</v>
      </c>
      <c r="E577" t="s">
        <v>1647</v>
      </c>
      <c r="F577">
        <v>1</v>
      </c>
    </row>
    <row r="578" spans="1:6">
      <c r="A578" t="s">
        <v>1648</v>
      </c>
      <c r="B578" t="s">
        <v>1120</v>
      </c>
      <c r="C578" t="s">
        <v>1120</v>
      </c>
      <c r="E578" t="s">
        <v>1120</v>
      </c>
      <c r="F578">
        <v>1</v>
      </c>
    </row>
    <row r="579" spans="1:6">
      <c r="A579" t="s">
        <v>1649</v>
      </c>
      <c r="B579" t="s">
        <v>1650</v>
      </c>
      <c r="C579" t="s">
        <v>1650</v>
      </c>
      <c r="E579" t="s">
        <v>1650</v>
      </c>
      <c r="F579">
        <v>1</v>
      </c>
    </row>
    <row r="580" spans="1:6">
      <c r="A580" t="s">
        <v>1651</v>
      </c>
      <c r="B580" t="s">
        <v>1652</v>
      </c>
      <c r="C580" t="s">
        <v>1652</v>
      </c>
      <c r="E580" t="s">
        <v>1652</v>
      </c>
      <c r="F580">
        <v>1</v>
      </c>
    </row>
    <row r="581" spans="1:6">
      <c r="A581" t="s">
        <v>1653</v>
      </c>
      <c r="B581" t="s">
        <v>984</v>
      </c>
      <c r="C581" t="s">
        <v>984</v>
      </c>
      <c r="E581" t="s">
        <v>984</v>
      </c>
      <c r="F581">
        <v>1</v>
      </c>
    </row>
    <row r="582" spans="1:6">
      <c r="A582" t="s">
        <v>1654</v>
      </c>
      <c r="B582" t="s">
        <v>1655</v>
      </c>
      <c r="C582" t="s">
        <v>1655</v>
      </c>
      <c r="E582" t="s">
        <v>1655</v>
      </c>
      <c r="F582">
        <v>1</v>
      </c>
    </row>
    <row r="583" spans="1:6">
      <c r="A583" t="s">
        <v>1656</v>
      </c>
      <c r="B583" t="s">
        <v>1657</v>
      </c>
      <c r="C583" t="s">
        <v>1657</v>
      </c>
      <c r="E583" t="s">
        <v>1657</v>
      </c>
      <c r="F583">
        <v>1</v>
      </c>
    </row>
    <row r="584" spans="1:6">
      <c r="A584" t="s">
        <v>1658</v>
      </c>
      <c r="B584" t="s">
        <v>1659</v>
      </c>
      <c r="C584" t="s">
        <v>1373</v>
      </c>
      <c r="D584" t="s">
        <v>1374</v>
      </c>
      <c r="E584" t="s">
        <v>1660</v>
      </c>
      <c r="F584">
        <v>0</v>
      </c>
    </row>
    <row r="585" spans="1:6">
      <c r="A585" t="s">
        <v>1661</v>
      </c>
      <c r="B585" t="s">
        <v>647</v>
      </c>
      <c r="C585" t="s">
        <v>647</v>
      </c>
      <c r="E585" t="s">
        <v>647</v>
      </c>
      <c r="F585">
        <v>1</v>
      </c>
    </row>
    <row r="586" spans="1:6">
      <c r="A586" t="s">
        <v>1662</v>
      </c>
      <c r="B586" t="s">
        <v>1663</v>
      </c>
      <c r="C586" t="s">
        <v>1664</v>
      </c>
      <c r="E586" t="s">
        <v>1664</v>
      </c>
      <c r="F586">
        <v>1</v>
      </c>
    </row>
    <row r="587" spans="1:6">
      <c r="A587" t="s">
        <v>1665</v>
      </c>
      <c r="B587" t="s">
        <v>1666</v>
      </c>
      <c r="C587" t="s">
        <v>1667</v>
      </c>
      <c r="D587" t="s">
        <v>1668</v>
      </c>
      <c r="E587" t="s">
        <v>27</v>
      </c>
      <c r="F587">
        <v>-1</v>
      </c>
    </row>
    <row r="588" spans="1:6">
      <c r="A588" t="s">
        <v>1669</v>
      </c>
      <c r="B588" t="s">
        <v>1670</v>
      </c>
      <c r="C588" t="s">
        <v>1667</v>
      </c>
      <c r="D588" t="s">
        <v>1668</v>
      </c>
      <c r="E588" t="s">
        <v>27</v>
      </c>
      <c r="F588">
        <v>-1</v>
      </c>
    </row>
    <row r="589" spans="1:6">
      <c r="A589" t="s">
        <v>1671</v>
      </c>
      <c r="B589" t="s">
        <v>565</v>
      </c>
      <c r="C589" t="s">
        <v>565</v>
      </c>
      <c r="E589" t="s">
        <v>565</v>
      </c>
      <c r="F589">
        <v>1</v>
      </c>
    </row>
    <row r="590" spans="1:6">
      <c r="A590" t="s">
        <v>1672</v>
      </c>
      <c r="B590" t="s">
        <v>1673</v>
      </c>
      <c r="C590" t="s">
        <v>1674</v>
      </c>
      <c r="D590" t="s">
        <v>1675</v>
      </c>
      <c r="E590" t="s">
        <v>27</v>
      </c>
      <c r="F590">
        <v>-1</v>
      </c>
    </row>
    <row r="591" spans="1:6">
      <c r="A591" t="s">
        <v>1676</v>
      </c>
      <c r="B591" t="s">
        <v>1677</v>
      </c>
      <c r="C591" t="s">
        <v>1678</v>
      </c>
      <c r="D591" t="s">
        <v>1679</v>
      </c>
      <c r="E591" t="s">
        <v>27</v>
      </c>
      <c r="F591">
        <v>-1</v>
      </c>
    </row>
    <row r="592" spans="1:6">
      <c r="A592" t="s">
        <v>1680</v>
      </c>
      <c r="B592" t="s">
        <v>1681</v>
      </c>
      <c r="C592" t="s">
        <v>1681</v>
      </c>
      <c r="E592" t="s">
        <v>1681</v>
      </c>
      <c r="F592">
        <v>1</v>
      </c>
    </row>
    <row r="593" spans="1:6">
      <c r="A593" t="s">
        <v>1682</v>
      </c>
      <c r="B593" t="s">
        <v>1683</v>
      </c>
      <c r="C593" t="s">
        <v>906</v>
      </c>
      <c r="D593" t="s">
        <v>1482</v>
      </c>
      <c r="E593" t="s">
        <v>27</v>
      </c>
      <c r="F593">
        <v>-1</v>
      </c>
    </row>
    <row r="594" spans="1:6">
      <c r="A594" t="s">
        <v>1684</v>
      </c>
      <c r="B594" t="s">
        <v>1685</v>
      </c>
      <c r="C594" t="s">
        <v>1686</v>
      </c>
      <c r="D594" t="s">
        <v>1687</v>
      </c>
      <c r="E594" t="s">
        <v>1687</v>
      </c>
      <c r="F594">
        <v>1</v>
      </c>
    </row>
    <row r="595" spans="1:6">
      <c r="A595" t="s">
        <v>1688</v>
      </c>
      <c r="B595" t="s">
        <v>1689</v>
      </c>
      <c r="C595" t="s">
        <v>1689</v>
      </c>
      <c r="E595" t="s">
        <v>1689</v>
      </c>
      <c r="F595">
        <v>1</v>
      </c>
    </row>
    <row r="596" spans="1:6">
      <c r="A596" t="s">
        <v>1690</v>
      </c>
      <c r="B596" t="s">
        <v>1691</v>
      </c>
      <c r="C596" t="s">
        <v>1472</v>
      </c>
      <c r="D596" t="s">
        <v>1473</v>
      </c>
      <c r="E596" t="s">
        <v>27</v>
      </c>
      <c r="F596">
        <v>-1</v>
      </c>
    </row>
    <row r="597" spans="1:6">
      <c r="A597" t="s">
        <v>1692</v>
      </c>
      <c r="B597" t="s">
        <v>1693</v>
      </c>
      <c r="C597" t="s">
        <v>864</v>
      </c>
      <c r="D597" t="s">
        <v>865</v>
      </c>
      <c r="E597" t="s">
        <v>27</v>
      </c>
      <c r="F597">
        <v>-1</v>
      </c>
    </row>
    <row r="598" spans="1:6">
      <c r="A598" t="s">
        <v>1694</v>
      </c>
      <c r="B598" t="s">
        <v>1695</v>
      </c>
      <c r="D598" t="s">
        <v>1696</v>
      </c>
      <c r="E598" t="s">
        <v>27</v>
      </c>
      <c r="F598">
        <v>-1</v>
      </c>
    </row>
    <row r="599" spans="1:6">
      <c r="A599" t="s">
        <v>1697</v>
      </c>
      <c r="B599" t="s">
        <v>1698</v>
      </c>
      <c r="C599" t="s">
        <v>141</v>
      </c>
      <c r="D599" t="s">
        <v>142</v>
      </c>
      <c r="E599" t="s">
        <v>27</v>
      </c>
      <c r="F599">
        <v>-1</v>
      </c>
    </row>
    <row r="600" s="1" customFormat="1" spans="1:9">
      <c r="A600" s="1" t="s">
        <v>1699</v>
      </c>
      <c r="B600" s="1" t="s">
        <v>1700</v>
      </c>
      <c r="C600" s="3" t="s">
        <v>1700</v>
      </c>
      <c r="E600" s="3" t="s">
        <v>1700</v>
      </c>
      <c r="F600" s="1">
        <v>1</v>
      </c>
      <c r="H600" s="4"/>
      <c r="I600" s="4"/>
    </row>
    <row r="601" spans="1:6">
      <c r="A601" t="s">
        <v>1701</v>
      </c>
      <c r="B601" t="s">
        <v>1702</v>
      </c>
      <c r="C601" t="s">
        <v>1702</v>
      </c>
      <c r="E601" t="s">
        <v>1702</v>
      </c>
      <c r="F601">
        <v>1</v>
      </c>
    </row>
    <row r="602" s="1" customFormat="1" spans="1:9">
      <c r="A602" s="1" t="s">
        <v>1703</v>
      </c>
      <c r="B602" s="1" t="s">
        <v>1704</v>
      </c>
      <c r="C602" s="1" t="s">
        <v>1705</v>
      </c>
      <c r="D602" s="3" t="s">
        <v>1706</v>
      </c>
      <c r="E602" s="3" t="s">
        <v>1706</v>
      </c>
      <c r="F602" s="1">
        <v>1</v>
      </c>
      <c r="H602" s="4"/>
      <c r="I602" s="4"/>
    </row>
    <row r="603" s="1" customFormat="1" spans="1:9">
      <c r="A603" s="1" t="s">
        <v>1707</v>
      </c>
      <c r="B603" s="1" t="s">
        <v>1706</v>
      </c>
      <c r="C603" s="3" t="s">
        <v>1706</v>
      </c>
      <c r="E603" s="3" t="s">
        <v>1706</v>
      </c>
      <c r="F603" s="1">
        <v>1</v>
      </c>
      <c r="H603" s="4"/>
      <c r="I603" s="4"/>
    </row>
    <row r="604" spans="1:6">
      <c r="A604" t="s">
        <v>1708</v>
      </c>
      <c r="B604" t="s">
        <v>1709</v>
      </c>
      <c r="C604" t="s">
        <v>1373</v>
      </c>
      <c r="D604" t="s">
        <v>1374</v>
      </c>
      <c r="E604" t="s">
        <v>1374</v>
      </c>
      <c r="F604">
        <v>1</v>
      </c>
    </row>
    <row r="605" spans="1:6">
      <c r="A605" t="s">
        <v>1710</v>
      </c>
      <c r="B605" t="s">
        <v>1711</v>
      </c>
      <c r="C605" t="s">
        <v>1711</v>
      </c>
      <c r="E605" t="s">
        <v>1711</v>
      </c>
      <c r="F605">
        <v>1</v>
      </c>
    </row>
    <row r="606" spans="1:6">
      <c r="A606" t="s">
        <v>1712</v>
      </c>
      <c r="B606" t="s">
        <v>1713</v>
      </c>
      <c r="C606" t="s">
        <v>1713</v>
      </c>
      <c r="E606" t="s">
        <v>1713</v>
      </c>
      <c r="F606">
        <v>1</v>
      </c>
    </row>
    <row r="607" s="1" customFormat="1" spans="1:9">
      <c r="A607" s="1" t="s">
        <v>1714</v>
      </c>
      <c r="B607" s="1" t="s">
        <v>1715</v>
      </c>
      <c r="C607" s="1" t="s">
        <v>1716</v>
      </c>
      <c r="D607" s="1" t="s">
        <v>1717</v>
      </c>
      <c r="E607" s="3" t="s">
        <v>1718</v>
      </c>
      <c r="F607" s="1">
        <v>0</v>
      </c>
      <c r="H607" s="4"/>
      <c r="I607" s="4"/>
    </row>
    <row r="608" spans="1:6">
      <c r="A608" t="s">
        <v>1719</v>
      </c>
      <c r="B608" t="s">
        <v>1720</v>
      </c>
      <c r="C608" t="s">
        <v>1385</v>
      </c>
      <c r="D608" t="s">
        <v>1386</v>
      </c>
      <c r="E608" t="s">
        <v>1386</v>
      </c>
      <c r="F608">
        <v>1</v>
      </c>
    </row>
    <row r="609" spans="1:6">
      <c r="A609" t="s">
        <v>1721</v>
      </c>
      <c r="B609" t="s">
        <v>1722</v>
      </c>
      <c r="C609" t="s">
        <v>1723</v>
      </c>
      <c r="D609" t="s">
        <v>1724</v>
      </c>
      <c r="E609" t="s">
        <v>27</v>
      </c>
      <c r="F609">
        <v>-1</v>
      </c>
    </row>
    <row r="610" spans="1:6">
      <c r="A610" t="s">
        <v>1725</v>
      </c>
      <c r="B610" t="s">
        <v>1726</v>
      </c>
      <c r="C610" t="s">
        <v>104</v>
      </c>
      <c r="D610" t="s">
        <v>105</v>
      </c>
      <c r="E610" t="s">
        <v>27</v>
      </c>
      <c r="F610">
        <v>-1</v>
      </c>
    </row>
    <row r="611" spans="1:6">
      <c r="A611" t="s">
        <v>1727</v>
      </c>
      <c r="B611" t="s">
        <v>1728</v>
      </c>
      <c r="C611" t="s">
        <v>1729</v>
      </c>
      <c r="D611" t="s">
        <v>1730</v>
      </c>
      <c r="E611" t="s">
        <v>1730</v>
      </c>
      <c r="F611">
        <v>1</v>
      </c>
    </row>
    <row r="612" spans="1:6">
      <c r="A612" t="s">
        <v>1731</v>
      </c>
      <c r="B612" t="s">
        <v>1732</v>
      </c>
      <c r="C612" t="s">
        <v>1548</v>
      </c>
      <c r="D612" t="s">
        <v>1549</v>
      </c>
      <c r="E612" t="s">
        <v>27</v>
      </c>
      <c r="F612">
        <v>-1</v>
      </c>
    </row>
    <row r="613" spans="1:6">
      <c r="A613" t="s">
        <v>1733</v>
      </c>
      <c r="B613" t="s">
        <v>1734</v>
      </c>
      <c r="C613" t="s">
        <v>372</v>
      </c>
      <c r="D613" t="s">
        <v>373</v>
      </c>
      <c r="E613" t="s">
        <v>27</v>
      </c>
      <c r="F613">
        <v>-1</v>
      </c>
    </row>
    <row r="614" spans="1:6">
      <c r="A614" t="s">
        <v>1735</v>
      </c>
      <c r="B614" t="s">
        <v>1736</v>
      </c>
      <c r="C614" t="s">
        <v>372</v>
      </c>
      <c r="D614" t="s">
        <v>373</v>
      </c>
      <c r="E614" t="s">
        <v>27</v>
      </c>
      <c r="F614">
        <v>-1</v>
      </c>
    </row>
    <row r="615" spans="1:6">
      <c r="A615" t="s">
        <v>1737</v>
      </c>
      <c r="B615" t="s">
        <v>1738</v>
      </c>
      <c r="C615" t="s">
        <v>1738</v>
      </c>
      <c r="E615" t="s">
        <v>1738</v>
      </c>
      <c r="F615">
        <v>1</v>
      </c>
    </row>
    <row r="616" spans="1:6">
      <c r="A616" t="s">
        <v>1739</v>
      </c>
      <c r="B616" t="s">
        <v>1740</v>
      </c>
      <c r="C616" t="s">
        <v>1740</v>
      </c>
      <c r="E616" t="s">
        <v>1740</v>
      </c>
      <c r="F616">
        <v>1</v>
      </c>
    </row>
    <row r="617" spans="1:6">
      <c r="A617" t="s">
        <v>1741</v>
      </c>
      <c r="B617" t="s">
        <v>1742</v>
      </c>
      <c r="C617" t="s">
        <v>1742</v>
      </c>
      <c r="E617" t="s">
        <v>1742</v>
      </c>
      <c r="F617">
        <v>1</v>
      </c>
    </row>
    <row r="618" spans="1:6">
      <c r="A618" t="s">
        <v>1743</v>
      </c>
      <c r="B618" t="s">
        <v>1744</v>
      </c>
      <c r="C618" t="s">
        <v>1744</v>
      </c>
      <c r="E618" t="s">
        <v>1744</v>
      </c>
      <c r="F618">
        <v>1</v>
      </c>
    </row>
    <row r="619" spans="1:6">
      <c r="A619" t="s">
        <v>1745</v>
      </c>
      <c r="B619" t="s">
        <v>1746</v>
      </c>
      <c r="C619" t="s">
        <v>1746</v>
      </c>
      <c r="E619" t="s">
        <v>1746</v>
      </c>
      <c r="F619">
        <v>1</v>
      </c>
    </row>
    <row r="620" spans="1:6">
      <c r="A620" t="s">
        <v>1747</v>
      </c>
      <c r="B620" t="s">
        <v>1748</v>
      </c>
      <c r="C620" t="s">
        <v>1279</v>
      </c>
      <c r="E620" t="s">
        <v>1280</v>
      </c>
      <c r="F620">
        <v>0</v>
      </c>
    </row>
    <row r="621" spans="1:6">
      <c r="A621" t="s">
        <v>1749</v>
      </c>
      <c r="B621" t="s">
        <v>575</v>
      </c>
      <c r="C621" t="s">
        <v>575</v>
      </c>
      <c r="E621" t="s">
        <v>575</v>
      </c>
      <c r="F621">
        <v>1</v>
      </c>
    </row>
    <row r="622" spans="1:6">
      <c r="A622" t="s">
        <v>1750</v>
      </c>
      <c r="B622" t="s">
        <v>1751</v>
      </c>
      <c r="C622" t="s">
        <v>1752</v>
      </c>
      <c r="D622" t="s">
        <v>1753</v>
      </c>
      <c r="E622" t="s">
        <v>27</v>
      </c>
      <c r="F622">
        <v>-1</v>
      </c>
    </row>
    <row r="623" spans="1:6">
      <c r="A623" t="s">
        <v>1754</v>
      </c>
      <c r="B623" t="s">
        <v>1755</v>
      </c>
      <c r="C623" t="s">
        <v>1756</v>
      </c>
      <c r="D623" t="s">
        <v>1757</v>
      </c>
      <c r="E623" t="s">
        <v>1758</v>
      </c>
      <c r="F623">
        <v>0</v>
      </c>
    </row>
    <row r="624" spans="1:6">
      <c r="A624" t="s">
        <v>1759</v>
      </c>
      <c r="B624" t="s">
        <v>1760</v>
      </c>
      <c r="C624" t="s">
        <v>1760</v>
      </c>
      <c r="E624" t="s">
        <v>1760</v>
      </c>
      <c r="F624">
        <v>1</v>
      </c>
    </row>
    <row r="625" spans="1:6">
      <c r="A625" t="s">
        <v>1761</v>
      </c>
      <c r="B625" t="s">
        <v>1762</v>
      </c>
      <c r="C625" t="s">
        <v>1762</v>
      </c>
      <c r="E625" t="s">
        <v>1762</v>
      </c>
      <c r="F625">
        <v>1</v>
      </c>
    </row>
    <row r="626" spans="1:6">
      <c r="A626" t="s">
        <v>1763</v>
      </c>
      <c r="B626" t="s">
        <v>1764</v>
      </c>
      <c r="C626" t="s">
        <v>1764</v>
      </c>
      <c r="E626" t="s">
        <v>1764</v>
      </c>
      <c r="F626">
        <v>1</v>
      </c>
    </row>
    <row r="627" spans="1:6">
      <c r="A627" t="s">
        <v>1765</v>
      </c>
      <c r="B627" t="s">
        <v>650</v>
      </c>
      <c r="C627" t="s">
        <v>650</v>
      </c>
      <c r="E627" t="s">
        <v>650</v>
      </c>
      <c r="F627">
        <v>1</v>
      </c>
    </row>
    <row r="628" spans="1:6">
      <c r="A628" t="s">
        <v>1766</v>
      </c>
      <c r="B628" t="s">
        <v>1767</v>
      </c>
      <c r="C628" t="s">
        <v>1768</v>
      </c>
      <c r="D628" t="s">
        <v>1769</v>
      </c>
      <c r="E628" t="s">
        <v>27</v>
      </c>
      <c r="F628">
        <v>-1</v>
      </c>
    </row>
    <row r="629" spans="1:6">
      <c r="A629" t="s">
        <v>1770</v>
      </c>
      <c r="B629" t="s">
        <v>1771</v>
      </c>
      <c r="C629" t="s">
        <v>1768</v>
      </c>
      <c r="D629" t="s">
        <v>1769</v>
      </c>
      <c r="E629" t="s">
        <v>27</v>
      </c>
      <c r="F629">
        <v>-1</v>
      </c>
    </row>
    <row r="630" spans="1:6">
      <c r="A630" t="s">
        <v>1772</v>
      </c>
      <c r="B630" t="s">
        <v>1773</v>
      </c>
      <c r="C630" t="s">
        <v>1774</v>
      </c>
      <c r="D630" t="s">
        <v>1775</v>
      </c>
      <c r="E630" t="s">
        <v>1776</v>
      </c>
      <c r="F630">
        <v>0</v>
      </c>
    </row>
    <row r="631" spans="1:6">
      <c r="A631" t="s">
        <v>1777</v>
      </c>
      <c r="B631" t="s">
        <v>1778</v>
      </c>
      <c r="C631" t="s">
        <v>1491</v>
      </c>
      <c r="D631" t="s">
        <v>1492</v>
      </c>
      <c r="E631" t="s">
        <v>27</v>
      </c>
      <c r="F631">
        <v>-1</v>
      </c>
    </row>
    <row r="632" spans="1:6">
      <c r="A632" t="s">
        <v>1779</v>
      </c>
      <c r="B632" t="s">
        <v>1780</v>
      </c>
      <c r="C632" t="s">
        <v>1781</v>
      </c>
      <c r="D632" t="s">
        <v>1782</v>
      </c>
      <c r="E632" t="s">
        <v>27</v>
      </c>
      <c r="F632">
        <v>-1</v>
      </c>
    </row>
    <row r="633" spans="1:6">
      <c r="A633" t="s">
        <v>1783</v>
      </c>
      <c r="B633" t="s">
        <v>1784</v>
      </c>
      <c r="C633" t="s">
        <v>190</v>
      </c>
      <c r="D633" t="s">
        <v>154</v>
      </c>
      <c r="E633" t="s">
        <v>154</v>
      </c>
      <c r="F633">
        <v>1</v>
      </c>
    </row>
    <row r="634" spans="1:6">
      <c r="A634" t="s">
        <v>1785</v>
      </c>
      <c r="B634" t="s">
        <v>1786</v>
      </c>
      <c r="C634" t="s">
        <v>1786</v>
      </c>
      <c r="E634" t="s">
        <v>1786</v>
      </c>
      <c r="F634">
        <v>1</v>
      </c>
    </row>
    <row r="635" spans="1:6">
      <c r="A635" t="s">
        <v>1787</v>
      </c>
      <c r="B635" t="s">
        <v>1788</v>
      </c>
      <c r="C635" t="s">
        <v>1789</v>
      </c>
      <c r="D635" t="s">
        <v>1790</v>
      </c>
      <c r="E635" t="s">
        <v>27</v>
      </c>
      <c r="F635">
        <v>-1</v>
      </c>
    </row>
    <row r="636" spans="1:6">
      <c r="A636" t="s">
        <v>1791</v>
      </c>
      <c r="B636" t="s">
        <v>1014</v>
      </c>
      <c r="C636" t="s">
        <v>1015</v>
      </c>
      <c r="E636" t="s">
        <v>1016</v>
      </c>
      <c r="F636">
        <v>0</v>
      </c>
    </row>
    <row r="637" spans="1:6">
      <c r="A637" t="s">
        <v>1792</v>
      </c>
      <c r="B637" t="s">
        <v>1793</v>
      </c>
      <c r="C637" t="s">
        <v>1794</v>
      </c>
      <c r="D637" t="s">
        <v>160</v>
      </c>
      <c r="E637" t="s">
        <v>27</v>
      </c>
      <c r="F637">
        <v>-1</v>
      </c>
    </row>
    <row r="638" spans="1:6">
      <c r="A638" t="s">
        <v>1795</v>
      </c>
      <c r="B638" t="s">
        <v>1796</v>
      </c>
      <c r="C638" t="s">
        <v>1796</v>
      </c>
      <c r="E638" t="s">
        <v>1796</v>
      </c>
      <c r="F638">
        <v>1</v>
      </c>
    </row>
    <row r="639" spans="1:6">
      <c r="A639" t="s">
        <v>1797</v>
      </c>
      <c r="B639" t="s">
        <v>1798</v>
      </c>
      <c r="C639" t="s">
        <v>1798</v>
      </c>
      <c r="E639" t="s">
        <v>1798</v>
      </c>
      <c r="F639">
        <v>1</v>
      </c>
    </row>
    <row r="640" spans="1:6">
      <c r="A640" t="s">
        <v>1799</v>
      </c>
      <c r="B640" t="s">
        <v>1472</v>
      </c>
      <c r="C640" t="s">
        <v>1472</v>
      </c>
      <c r="E640" t="s">
        <v>1472</v>
      </c>
      <c r="F640">
        <v>1</v>
      </c>
    </row>
    <row r="641" spans="1:6">
      <c r="A641" t="s">
        <v>1800</v>
      </c>
      <c r="B641" t="s">
        <v>1801</v>
      </c>
      <c r="C641" t="s">
        <v>1801</v>
      </c>
      <c r="E641" t="s">
        <v>1801</v>
      </c>
      <c r="F641">
        <v>1</v>
      </c>
    </row>
    <row r="642" spans="1:6">
      <c r="A642" t="s">
        <v>1802</v>
      </c>
      <c r="B642" t="s">
        <v>1803</v>
      </c>
      <c r="C642" t="s">
        <v>1804</v>
      </c>
      <c r="D642" t="s">
        <v>1805</v>
      </c>
      <c r="E642" t="s">
        <v>27</v>
      </c>
      <c r="F642">
        <v>-1</v>
      </c>
    </row>
    <row r="643" spans="1:6">
      <c r="A643" t="s">
        <v>1806</v>
      </c>
      <c r="B643" t="s">
        <v>1807</v>
      </c>
      <c r="C643" t="s">
        <v>1808</v>
      </c>
      <c r="D643" t="s">
        <v>1809</v>
      </c>
      <c r="E643" t="s">
        <v>27</v>
      </c>
      <c r="F643">
        <v>-1</v>
      </c>
    </row>
    <row r="644" spans="1:6">
      <c r="A644" t="s">
        <v>1810</v>
      </c>
      <c r="B644" t="s">
        <v>1811</v>
      </c>
      <c r="C644" t="s">
        <v>1811</v>
      </c>
      <c r="E644" t="s">
        <v>27</v>
      </c>
      <c r="F644">
        <v>-1</v>
      </c>
    </row>
    <row r="645" spans="1:6">
      <c r="A645" t="s">
        <v>1812</v>
      </c>
      <c r="B645" t="s">
        <v>1813</v>
      </c>
      <c r="C645" t="s">
        <v>1813</v>
      </c>
      <c r="E645" t="s">
        <v>1814</v>
      </c>
      <c r="F645">
        <v>0</v>
      </c>
    </row>
    <row r="646" s="1" customFormat="1" spans="1:9">
      <c r="A646" s="1" t="s">
        <v>1815</v>
      </c>
      <c r="B646" s="1" t="s">
        <v>1816</v>
      </c>
      <c r="C646" s="3" t="s">
        <v>1816</v>
      </c>
      <c r="E646" s="3" t="s">
        <v>1816</v>
      </c>
      <c r="F646" s="1">
        <v>1</v>
      </c>
      <c r="H646" s="4"/>
      <c r="I646" s="4"/>
    </row>
    <row r="647" spans="1:6">
      <c r="A647" t="s">
        <v>1817</v>
      </c>
      <c r="B647" t="s">
        <v>1818</v>
      </c>
      <c r="C647" t="s">
        <v>1819</v>
      </c>
      <c r="D647" t="s">
        <v>1820</v>
      </c>
      <c r="E647" t="s">
        <v>1820</v>
      </c>
      <c r="F647">
        <v>1</v>
      </c>
    </row>
    <row r="648" spans="1:6">
      <c r="A648" t="s">
        <v>1821</v>
      </c>
      <c r="B648" t="s">
        <v>377</v>
      </c>
      <c r="C648" t="s">
        <v>377</v>
      </c>
      <c r="E648" t="s">
        <v>377</v>
      </c>
      <c r="F648">
        <v>1</v>
      </c>
    </row>
    <row r="649" spans="1:6">
      <c r="A649" t="s">
        <v>1822</v>
      </c>
      <c r="B649" t="s">
        <v>1823</v>
      </c>
      <c r="C649" t="s">
        <v>1823</v>
      </c>
      <c r="E649" t="s">
        <v>1823</v>
      </c>
      <c r="F649">
        <v>1</v>
      </c>
    </row>
    <row r="650" spans="1:6">
      <c r="A650" t="s">
        <v>1824</v>
      </c>
      <c r="B650" t="s">
        <v>88</v>
      </c>
      <c r="C650" t="s">
        <v>88</v>
      </c>
      <c r="E650" t="s">
        <v>88</v>
      </c>
      <c r="F650">
        <v>1</v>
      </c>
    </row>
    <row r="651" spans="1:6">
      <c r="A651" t="s">
        <v>1825</v>
      </c>
      <c r="B651" t="s">
        <v>1826</v>
      </c>
      <c r="C651" t="s">
        <v>1827</v>
      </c>
      <c r="D651" t="s">
        <v>1828</v>
      </c>
      <c r="E651" t="s">
        <v>27</v>
      </c>
      <c r="F651">
        <v>-1</v>
      </c>
    </row>
    <row r="652" spans="1:6">
      <c r="A652" t="s">
        <v>1829</v>
      </c>
      <c r="B652" t="s">
        <v>1494</v>
      </c>
      <c r="C652" t="s">
        <v>1494</v>
      </c>
      <c r="E652" t="s">
        <v>1494</v>
      </c>
      <c r="F652">
        <v>1</v>
      </c>
    </row>
    <row r="653" spans="1:6">
      <c r="A653" t="s">
        <v>1830</v>
      </c>
      <c r="B653" t="s">
        <v>1831</v>
      </c>
      <c r="C653" t="s">
        <v>1831</v>
      </c>
      <c r="E653" t="s">
        <v>1831</v>
      </c>
      <c r="F653">
        <v>1</v>
      </c>
    </row>
    <row r="654" spans="1:6">
      <c r="A654" t="s">
        <v>1832</v>
      </c>
      <c r="B654" t="s">
        <v>1833</v>
      </c>
      <c r="C654" t="s">
        <v>372</v>
      </c>
      <c r="D654" t="s">
        <v>373</v>
      </c>
      <c r="E654" t="s">
        <v>27</v>
      </c>
      <c r="F654">
        <v>-1</v>
      </c>
    </row>
    <row r="655" spans="1:6">
      <c r="A655" t="s">
        <v>1834</v>
      </c>
      <c r="B655" t="s">
        <v>1835</v>
      </c>
      <c r="C655" t="s">
        <v>80</v>
      </c>
      <c r="D655" t="s">
        <v>81</v>
      </c>
      <c r="E655" t="s">
        <v>82</v>
      </c>
      <c r="F655">
        <v>0</v>
      </c>
    </row>
    <row r="656" spans="1:6">
      <c r="A656" t="s">
        <v>1836</v>
      </c>
      <c r="B656" t="s">
        <v>1837</v>
      </c>
      <c r="C656" t="s">
        <v>1837</v>
      </c>
      <c r="E656" t="s">
        <v>1837</v>
      </c>
      <c r="F656">
        <v>1</v>
      </c>
    </row>
    <row r="657" spans="1:6">
      <c r="A657" t="s">
        <v>1838</v>
      </c>
      <c r="B657" t="s">
        <v>1564</v>
      </c>
      <c r="C657" t="s">
        <v>1564</v>
      </c>
      <c r="E657" t="s">
        <v>1564</v>
      </c>
      <c r="F657">
        <v>1</v>
      </c>
    </row>
    <row r="658" spans="1:6">
      <c r="A658" t="s">
        <v>1839</v>
      </c>
      <c r="B658" t="s">
        <v>1840</v>
      </c>
      <c r="C658" t="s">
        <v>1841</v>
      </c>
      <c r="D658" t="s">
        <v>1842</v>
      </c>
      <c r="E658" t="s">
        <v>1843</v>
      </c>
      <c r="F658">
        <v>0</v>
      </c>
    </row>
    <row r="659" spans="1:6">
      <c r="A659" t="s">
        <v>1844</v>
      </c>
      <c r="B659" t="s">
        <v>1845</v>
      </c>
      <c r="C659" t="s">
        <v>1845</v>
      </c>
      <c r="E659" t="s">
        <v>1845</v>
      </c>
      <c r="F659">
        <v>1</v>
      </c>
    </row>
    <row r="660" spans="1:6">
      <c r="A660" t="s">
        <v>1846</v>
      </c>
      <c r="B660" t="s">
        <v>1847</v>
      </c>
      <c r="C660" t="s">
        <v>1848</v>
      </c>
      <c r="E660" t="s">
        <v>1849</v>
      </c>
      <c r="F660">
        <v>0</v>
      </c>
    </row>
    <row r="661" spans="1:6">
      <c r="A661" t="s">
        <v>1850</v>
      </c>
      <c r="B661" t="s">
        <v>1851</v>
      </c>
      <c r="C661" t="s">
        <v>1852</v>
      </c>
      <c r="D661" t="s">
        <v>1853</v>
      </c>
      <c r="E661" t="s">
        <v>27</v>
      </c>
      <c r="F661">
        <v>-1</v>
      </c>
    </row>
    <row r="662" spans="1:6">
      <c r="A662" t="s">
        <v>1854</v>
      </c>
      <c r="B662" t="s">
        <v>1855</v>
      </c>
      <c r="C662" t="s">
        <v>1855</v>
      </c>
      <c r="E662" t="s">
        <v>1856</v>
      </c>
      <c r="F662">
        <v>0</v>
      </c>
    </row>
    <row r="663" spans="1:6">
      <c r="A663" t="s">
        <v>1857</v>
      </c>
      <c r="B663" t="s">
        <v>842</v>
      </c>
      <c r="C663" t="s">
        <v>842</v>
      </c>
      <c r="E663" t="s">
        <v>842</v>
      </c>
      <c r="F663">
        <v>1</v>
      </c>
    </row>
    <row r="664" spans="1:6">
      <c r="A664" t="s">
        <v>1858</v>
      </c>
      <c r="B664" t="s">
        <v>1859</v>
      </c>
      <c r="C664" t="s">
        <v>1859</v>
      </c>
      <c r="E664" t="s">
        <v>1859</v>
      </c>
      <c r="F664">
        <v>1</v>
      </c>
    </row>
    <row r="665" spans="1:6">
      <c r="A665" t="s">
        <v>1860</v>
      </c>
      <c r="B665" t="s">
        <v>1861</v>
      </c>
      <c r="C665" t="s">
        <v>1862</v>
      </c>
      <c r="D665" t="s">
        <v>1863</v>
      </c>
      <c r="E665" t="s">
        <v>27</v>
      </c>
      <c r="F665">
        <v>-1</v>
      </c>
    </row>
    <row r="666" spans="1:6">
      <c r="A666" t="s">
        <v>1864</v>
      </c>
      <c r="B666" t="s">
        <v>1865</v>
      </c>
      <c r="C666" t="s">
        <v>1865</v>
      </c>
      <c r="E666" t="s">
        <v>1865</v>
      </c>
      <c r="F666">
        <v>1</v>
      </c>
    </row>
    <row r="667" spans="1:6">
      <c r="A667" t="s">
        <v>1866</v>
      </c>
      <c r="B667" t="s">
        <v>1867</v>
      </c>
      <c r="C667" t="s">
        <v>1868</v>
      </c>
      <c r="D667" t="s">
        <v>372</v>
      </c>
      <c r="E667" t="s">
        <v>27</v>
      </c>
      <c r="F667">
        <v>-1</v>
      </c>
    </row>
    <row r="668" spans="1:6">
      <c r="A668" t="s">
        <v>1869</v>
      </c>
      <c r="B668" t="s">
        <v>1870</v>
      </c>
      <c r="C668" t="s">
        <v>1871</v>
      </c>
      <c r="E668" t="s">
        <v>1871</v>
      </c>
      <c r="F668">
        <v>1</v>
      </c>
    </row>
    <row r="669" spans="1:6">
      <c r="A669" t="s">
        <v>1872</v>
      </c>
      <c r="B669" t="s">
        <v>1873</v>
      </c>
      <c r="C669" t="s">
        <v>1874</v>
      </c>
      <c r="D669" t="s">
        <v>1871</v>
      </c>
      <c r="E669" t="s">
        <v>1871</v>
      </c>
      <c r="F669">
        <v>1</v>
      </c>
    </row>
    <row r="670" spans="1:6">
      <c r="A670" t="s">
        <v>1875</v>
      </c>
      <c r="B670" t="s">
        <v>1876</v>
      </c>
      <c r="C670" t="s">
        <v>1877</v>
      </c>
      <c r="D670" t="s">
        <v>1878</v>
      </c>
      <c r="E670" t="s">
        <v>27</v>
      </c>
      <c r="F670">
        <v>-1</v>
      </c>
    </row>
    <row r="671" spans="1:6">
      <c r="A671" t="s">
        <v>1879</v>
      </c>
      <c r="B671" t="s">
        <v>1880</v>
      </c>
      <c r="C671" t="s">
        <v>1880</v>
      </c>
      <c r="E671" t="s">
        <v>1880</v>
      </c>
      <c r="F671">
        <v>1</v>
      </c>
    </row>
    <row r="672" spans="1:6">
      <c r="A672" t="s">
        <v>1881</v>
      </c>
      <c r="B672" t="s">
        <v>1882</v>
      </c>
      <c r="C672" t="s">
        <v>1882</v>
      </c>
      <c r="E672" t="s">
        <v>1882</v>
      </c>
      <c r="F672">
        <v>1</v>
      </c>
    </row>
    <row r="673" spans="1:6">
      <c r="A673" t="s">
        <v>1883</v>
      </c>
      <c r="B673" t="s">
        <v>1217</v>
      </c>
      <c r="C673" t="s">
        <v>1217</v>
      </c>
      <c r="E673" t="s">
        <v>1217</v>
      </c>
      <c r="F673">
        <v>1</v>
      </c>
    </row>
    <row r="674" spans="1:6">
      <c r="A674" t="s">
        <v>1884</v>
      </c>
      <c r="B674" t="s">
        <v>1885</v>
      </c>
      <c r="C674" t="s">
        <v>76</v>
      </c>
      <c r="D674" t="s">
        <v>77</v>
      </c>
      <c r="E674" t="s">
        <v>27</v>
      </c>
      <c r="F674">
        <v>-1</v>
      </c>
    </row>
    <row r="675" spans="1:6">
      <c r="A675" t="s">
        <v>1886</v>
      </c>
      <c r="B675" t="s">
        <v>1887</v>
      </c>
      <c r="C675" t="s">
        <v>1888</v>
      </c>
      <c r="D675" t="s">
        <v>1889</v>
      </c>
      <c r="E675" t="s">
        <v>1890</v>
      </c>
      <c r="F675">
        <v>0</v>
      </c>
    </row>
    <row r="676" spans="1:6">
      <c r="A676" t="s">
        <v>1891</v>
      </c>
      <c r="B676" t="s">
        <v>1871</v>
      </c>
      <c r="C676" t="s">
        <v>1871</v>
      </c>
      <c r="E676" t="s">
        <v>1871</v>
      </c>
      <c r="F676">
        <v>1</v>
      </c>
    </row>
    <row r="677" spans="1:6">
      <c r="A677" t="s">
        <v>1892</v>
      </c>
      <c r="B677" t="s">
        <v>1871</v>
      </c>
      <c r="C677" t="s">
        <v>1871</v>
      </c>
      <c r="E677" t="s">
        <v>1871</v>
      </c>
      <c r="F677">
        <v>1</v>
      </c>
    </row>
    <row r="678" spans="1:6">
      <c r="A678" t="s">
        <v>1893</v>
      </c>
      <c r="B678" t="s">
        <v>1894</v>
      </c>
      <c r="C678" t="s">
        <v>1874</v>
      </c>
      <c r="D678" t="s">
        <v>1871</v>
      </c>
      <c r="E678" t="s">
        <v>27</v>
      </c>
      <c r="F678">
        <v>-1</v>
      </c>
    </row>
    <row r="679" spans="1:6">
      <c r="A679" t="s">
        <v>1895</v>
      </c>
      <c r="B679" t="s">
        <v>1896</v>
      </c>
      <c r="C679" t="s">
        <v>1896</v>
      </c>
      <c r="E679" t="s">
        <v>1896</v>
      </c>
      <c r="F679">
        <v>1</v>
      </c>
    </row>
    <row r="680" spans="1:6">
      <c r="A680" t="s">
        <v>1897</v>
      </c>
      <c r="B680" t="s">
        <v>1898</v>
      </c>
      <c r="C680" t="s">
        <v>1899</v>
      </c>
      <c r="D680" t="s">
        <v>1874</v>
      </c>
      <c r="E680" t="s">
        <v>1899</v>
      </c>
      <c r="F680">
        <v>1</v>
      </c>
    </row>
    <row r="681" spans="1:6">
      <c r="A681" t="s">
        <v>1900</v>
      </c>
      <c r="B681" t="s">
        <v>1901</v>
      </c>
      <c r="C681" t="s">
        <v>1902</v>
      </c>
      <c r="D681" t="s">
        <v>1903</v>
      </c>
      <c r="E681" t="s">
        <v>27</v>
      </c>
      <c r="F681">
        <v>-1</v>
      </c>
    </row>
    <row r="682" spans="1:6">
      <c r="A682" t="s">
        <v>1904</v>
      </c>
      <c r="B682" t="s">
        <v>1905</v>
      </c>
      <c r="C682" t="s">
        <v>1905</v>
      </c>
      <c r="E682" t="s">
        <v>1905</v>
      </c>
      <c r="F682">
        <v>1</v>
      </c>
    </row>
    <row r="683" spans="1:6">
      <c r="A683" t="s">
        <v>1906</v>
      </c>
      <c r="B683" t="s">
        <v>1907</v>
      </c>
      <c r="C683" t="s">
        <v>1908</v>
      </c>
      <c r="D683" t="s">
        <v>1909</v>
      </c>
      <c r="E683" t="s">
        <v>27</v>
      </c>
      <c r="F683">
        <v>-1</v>
      </c>
    </row>
    <row r="684" spans="1:6">
      <c r="A684" t="s">
        <v>1910</v>
      </c>
      <c r="B684" t="s">
        <v>1911</v>
      </c>
      <c r="C684" t="s">
        <v>1911</v>
      </c>
      <c r="E684" t="s">
        <v>1911</v>
      </c>
      <c r="F684">
        <v>1</v>
      </c>
    </row>
    <row r="685" spans="1:6">
      <c r="A685" t="s">
        <v>1912</v>
      </c>
      <c r="B685" t="s">
        <v>1913</v>
      </c>
      <c r="C685" t="s">
        <v>1913</v>
      </c>
      <c r="E685" t="s">
        <v>1913</v>
      </c>
      <c r="F685">
        <v>1</v>
      </c>
    </row>
    <row r="686" spans="1:6">
      <c r="A686" t="s">
        <v>1914</v>
      </c>
      <c r="B686" t="s">
        <v>1590</v>
      </c>
      <c r="C686" t="s">
        <v>1590</v>
      </c>
      <c r="E686" t="s">
        <v>1590</v>
      </c>
      <c r="F686">
        <v>1</v>
      </c>
    </row>
    <row r="687" spans="1:6">
      <c r="A687" t="s">
        <v>1915</v>
      </c>
      <c r="B687" t="s">
        <v>1916</v>
      </c>
      <c r="C687" t="s">
        <v>905</v>
      </c>
      <c r="D687" t="s">
        <v>906</v>
      </c>
      <c r="E687" t="s">
        <v>906</v>
      </c>
      <c r="F687">
        <v>1</v>
      </c>
    </row>
    <row r="688" spans="1:6">
      <c r="A688" t="s">
        <v>1917</v>
      </c>
      <c r="B688" t="s">
        <v>1918</v>
      </c>
      <c r="C688" t="s">
        <v>1919</v>
      </c>
      <c r="E688" t="s">
        <v>1919</v>
      </c>
      <c r="F688">
        <v>1</v>
      </c>
    </row>
    <row r="689" spans="1:6">
      <c r="A689" t="s">
        <v>1920</v>
      </c>
      <c r="B689" t="s">
        <v>1921</v>
      </c>
      <c r="C689" t="s">
        <v>1922</v>
      </c>
      <c r="D689" t="s">
        <v>1923</v>
      </c>
      <c r="E689" t="s">
        <v>1924</v>
      </c>
      <c r="F689">
        <v>0</v>
      </c>
    </row>
    <row r="690" spans="1:6">
      <c r="A690" t="s">
        <v>1925</v>
      </c>
      <c r="B690" t="s">
        <v>1926</v>
      </c>
      <c r="C690" t="s">
        <v>1926</v>
      </c>
      <c r="E690" t="s">
        <v>1926</v>
      </c>
      <c r="F690">
        <v>1</v>
      </c>
    </row>
    <row r="691" spans="1:6">
      <c r="A691" t="s">
        <v>1927</v>
      </c>
      <c r="B691" t="s">
        <v>1928</v>
      </c>
      <c r="C691" t="s">
        <v>1928</v>
      </c>
      <c r="E691" t="s">
        <v>27</v>
      </c>
      <c r="F691">
        <v>-1</v>
      </c>
    </row>
    <row r="692" spans="1:6">
      <c r="A692" t="s">
        <v>1929</v>
      </c>
      <c r="B692" t="s">
        <v>1930</v>
      </c>
      <c r="C692" t="s">
        <v>1930</v>
      </c>
      <c r="E692" t="s">
        <v>1930</v>
      </c>
      <c r="F692">
        <v>1</v>
      </c>
    </row>
    <row r="693" spans="1:6">
      <c r="A693" t="s">
        <v>1931</v>
      </c>
      <c r="B693" t="s">
        <v>1932</v>
      </c>
      <c r="C693" t="s">
        <v>1933</v>
      </c>
      <c r="D693" t="s">
        <v>11</v>
      </c>
      <c r="E693" t="s">
        <v>27</v>
      </c>
      <c r="F693">
        <v>-1</v>
      </c>
    </row>
    <row r="694" spans="1:6">
      <c r="A694" t="s">
        <v>1934</v>
      </c>
      <c r="B694" t="s">
        <v>1935</v>
      </c>
      <c r="C694" t="s">
        <v>411</v>
      </c>
      <c r="D694" t="s">
        <v>412</v>
      </c>
      <c r="E694" t="s">
        <v>27</v>
      </c>
      <c r="F694">
        <v>-1</v>
      </c>
    </row>
    <row r="695" spans="1:6">
      <c r="A695" t="s">
        <v>1936</v>
      </c>
      <c r="B695" t="s">
        <v>492</v>
      </c>
      <c r="C695" t="s">
        <v>492</v>
      </c>
      <c r="E695" t="s">
        <v>492</v>
      </c>
      <c r="F695">
        <v>1</v>
      </c>
    </row>
    <row r="696" spans="1:6">
      <c r="A696" t="s">
        <v>1937</v>
      </c>
      <c r="B696" t="s">
        <v>1938</v>
      </c>
      <c r="C696" t="s">
        <v>1938</v>
      </c>
      <c r="E696" t="s">
        <v>1939</v>
      </c>
      <c r="F696">
        <v>0</v>
      </c>
    </row>
    <row r="697" spans="1:6">
      <c r="A697" t="s">
        <v>1940</v>
      </c>
      <c r="B697" t="s">
        <v>1941</v>
      </c>
      <c r="C697" t="s">
        <v>1941</v>
      </c>
      <c r="E697" t="s">
        <v>1941</v>
      </c>
      <c r="F697">
        <v>1</v>
      </c>
    </row>
    <row r="698" spans="1:6">
      <c r="A698" t="s">
        <v>1942</v>
      </c>
      <c r="B698" t="s">
        <v>1943</v>
      </c>
      <c r="C698" t="s">
        <v>372</v>
      </c>
      <c r="D698" t="s">
        <v>373</v>
      </c>
      <c r="E698" t="s">
        <v>27</v>
      </c>
      <c r="F698">
        <v>-1</v>
      </c>
    </row>
    <row r="699" spans="1:6">
      <c r="A699" t="s">
        <v>1944</v>
      </c>
      <c r="B699" t="s">
        <v>1945</v>
      </c>
      <c r="C699" t="s">
        <v>1945</v>
      </c>
      <c r="E699" t="s">
        <v>1945</v>
      </c>
      <c r="F699">
        <v>1</v>
      </c>
    </row>
    <row r="700" spans="1:6">
      <c r="A700" t="s">
        <v>1946</v>
      </c>
      <c r="B700" t="s">
        <v>1947</v>
      </c>
      <c r="C700" t="s">
        <v>1947</v>
      </c>
      <c r="E700" t="s">
        <v>1947</v>
      </c>
      <c r="F700">
        <v>1</v>
      </c>
    </row>
    <row r="701" s="1" customFormat="1" spans="1:9">
      <c r="A701" s="1" t="s">
        <v>1948</v>
      </c>
      <c r="B701" s="1" t="s">
        <v>1949</v>
      </c>
      <c r="C701" s="3" t="s">
        <v>1949</v>
      </c>
      <c r="E701" s="3" t="s">
        <v>1949</v>
      </c>
      <c r="F701" s="1">
        <v>1</v>
      </c>
      <c r="H701" s="4"/>
      <c r="I701" s="4"/>
    </row>
    <row r="702" spans="1:6">
      <c r="A702" t="s">
        <v>1950</v>
      </c>
      <c r="B702" t="s">
        <v>1951</v>
      </c>
      <c r="C702" t="s">
        <v>1951</v>
      </c>
      <c r="E702" t="s">
        <v>1951</v>
      </c>
      <c r="F702">
        <v>1</v>
      </c>
    </row>
    <row r="703" spans="1:6">
      <c r="A703" t="s">
        <v>1952</v>
      </c>
      <c r="B703" t="s">
        <v>1953</v>
      </c>
      <c r="C703" t="s">
        <v>1939</v>
      </c>
      <c r="D703" t="s">
        <v>1954</v>
      </c>
      <c r="E703" t="s">
        <v>27</v>
      </c>
      <c r="F703">
        <v>-1</v>
      </c>
    </row>
    <row r="704" spans="1:6">
      <c r="A704" t="s">
        <v>1955</v>
      </c>
      <c r="B704" t="s">
        <v>1956</v>
      </c>
      <c r="C704" t="s">
        <v>1956</v>
      </c>
      <c r="E704" t="s">
        <v>1956</v>
      </c>
      <c r="F704">
        <v>1</v>
      </c>
    </row>
    <row r="705" spans="1:6">
      <c r="A705" t="s">
        <v>1957</v>
      </c>
      <c r="B705" t="s">
        <v>1958</v>
      </c>
      <c r="C705" t="s">
        <v>1958</v>
      </c>
      <c r="E705" t="s">
        <v>1958</v>
      </c>
      <c r="F705">
        <v>1</v>
      </c>
    </row>
    <row r="706" spans="1:6">
      <c r="A706" t="s">
        <v>1959</v>
      </c>
      <c r="B706" t="s">
        <v>1960</v>
      </c>
      <c r="C706" t="s">
        <v>1960</v>
      </c>
      <c r="E706" t="s">
        <v>1960</v>
      </c>
      <c r="F706">
        <v>1</v>
      </c>
    </row>
    <row r="707" spans="1:6">
      <c r="A707" t="s">
        <v>1961</v>
      </c>
      <c r="B707" t="s">
        <v>1962</v>
      </c>
      <c r="C707" t="s">
        <v>1962</v>
      </c>
      <c r="E707" t="s">
        <v>1963</v>
      </c>
      <c r="F707">
        <v>0</v>
      </c>
    </row>
    <row r="708" spans="1:6">
      <c r="A708" t="s">
        <v>1964</v>
      </c>
      <c r="B708" t="s">
        <v>1965</v>
      </c>
      <c r="C708" t="s">
        <v>1966</v>
      </c>
      <c r="D708" t="s">
        <v>1967</v>
      </c>
      <c r="E708" t="s">
        <v>1968</v>
      </c>
      <c r="F708">
        <v>0</v>
      </c>
    </row>
    <row r="709" spans="1:6">
      <c r="A709" t="s">
        <v>1969</v>
      </c>
      <c r="B709" t="s">
        <v>1970</v>
      </c>
      <c r="C709" t="s">
        <v>1970</v>
      </c>
      <c r="E709" t="s">
        <v>1970</v>
      </c>
      <c r="F709">
        <v>1</v>
      </c>
    </row>
    <row r="710" spans="1:6">
      <c r="A710" t="s">
        <v>1971</v>
      </c>
      <c r="B710" t="s">
        <v>534</v>
      </c>
      <c r="C710" t="s">
        <v>534</v>
      </c>
      <c r="E710" t="s">
        <v>534</v>
      </c>
      <c r="F710">
        <v>1</v>
      </c>
    </row>
    <row r="711" spans="1:6">
      <c r="A711" t="s">
        <v>1972</v>
      </c>
      <c r="B711" t="s">
        <v>1973</v>
      </c>
      <c r="C711" t="s">
        <v>810</v>
      </c>
      <c r="D711" t="s">
        <v>811</v>
      </c>
      <c r="E711" t="s">
        <v>922</v>
      </c>
      <c r="F711">
        <v>0</v>
      </c>
    </row>
    <row r="712" spans="1:6">
      <c r="A712" t="s">
        <v>1974</v>
      </c>
      <c r="B712" t="s">
        <v>1975</v>
      </c>
      <c r="C712" t="s">
        <v>1976</v>
      </c>
      <c r="D712" t="s">
        <v>1977</v>
      </c>
      <c r="E712" t="s">
        <v>27</v>
      </c>
      <c r="F712">
        <v>-1</v>
      </c>
    </row>
    <row r="713" spans="1:6">
      <c r="A713" t="s">
        <v>1978</v>
      </c>
      <c r="B713" t="s">
        <v>1979</v>
      </c>
      <c r="C713" t="s">
        <v>1979</v>
      </c>
      <c r="E713" t="s">
        <v>1979</v>
      </c>
      <c r="F713">
        <v>1</v>
      </c>
    </row>
    <row r="714" spans="1:6">
      <c r="A714" t="s">
        <v>1980</v>
      </c>
      <c r="B714" t="s">
        <v>1981</v>
      </c>
      <c r="C714" t="s">
        <v>1982</v>
      </c>
      <c r="D714" t="s">
        <v>836</v>
      </c>
      <c r="E714" t="s">
        <v>836</v>
      </c>
      <c r="F714">
        <v>1</v>
      </c>
    </row>
    <row r="715" spans="1:6">
      <c r="A715" t="s">
        <v>1983</v>
      </c>
      <c r="B715" t="s">
        <v>1984</v>
      </c>
      <c r="C715" t="s">
        <v>1985</v>
      </c>
      <c r="D715" t="s">
        <v>1986</v>
      </c>
      <c r="E715" t="s">
        <v>27</v>
      </c>
      <c r="F715">
        <v>-1</v>
      </c>
    </row>
    <row r="716" spans="1:6">
      <c r="A716" t="s">
        <v>1987</v>
      </c>
      <c r="B716" t="s">
        <v>1988</v>
      </c>
      <c r="C716" t="s">
        <v>1988</v>
      </c>
      <c r="E716" t="s">
        <v>1988</v>
      </c>
      <c r="F716">
        <v>1</v>
      </c>
    </row>
    <row r="717" spans="1:6">
      <c r="A717" t="s">
        <v>1989</v>
      </c>
      <c r="B717" t="s">
        <v>1990</v>
      </c>
      <c r="C717" t="s">
        <v>1990</v>
      </c>
      <c r="E717" t="s">
        <v>1990</v>
      </c>
      <c r="F717">
        <v>1</v>
      </c>
    </row>
    <row r="718" spans="1:6">
      <c r="A718" t="s">
        <v>1991</v>
      </c>
      <c r="B718" t="s">
        <v>1992</v>
      </c>
      <c r="C718" t="s">
        <v>1992</v>
      </c>
      <c r="E718" t="s">
        <v>1992</v>
      </c>
      <c r="F718">
        <v>1</v>
      </c>
    </row>
    <row r="719" spans="1:6">
      <c r="A719" t="s">
        <v>1993</v>
      </c>
      <c r="B719" t="s">
        <v>1994</v>
      </c>
      <c r="C719" t="s">
        <v>1994</v>
      </c>
      <c r="E719" t="s">
        <v>1994</v>
      </c>
      <c r="F719">
        <v>1</v>
      </c>
    </row>
    <row r="720" spans="1:6">
      <c r="A720" t="s">
        <v>1995</v>
      </c>
      <c r="B720" t="s">
        <v>1996</v>
      </c>
      <c r="C720" t="s">
        <v>1996</v>
      </c>
      <c r="E720" t="s">
        <v>1996</v>
      </c>
      <c r="F720">
        <v>1</v>
      </c>
    </row>
    <row r="721" spans="1:6">
      <c r="A721" t="s">
        <v>1997</v>
      </c>
      <c r="B721" t="s">
        <v>1998</v>
      </c>
      <c r="C721" t="s">
        <v>1998</v>
      </c>
      <c r="E721" t="s">
        <v>1998</v>
      </c>
      <c r="F721">
        <v>1</v>
      </c>
    </row>
    <row r="722" spans="1:6">
      <c r="A722" t="s">
        <v>1999</v>
      </c>
      <c r="B722" t="s">
        <v>2000</v>
      </c>
      <c r="C722" t="s">
        <v>1377</v>
      </c>
      <c r="D722" t="s">
        <v>1378</v>
      </c>
      <c r="E722" t="s">
        <v>27</v>
      </c>
      <c r="F722">
        <v>-1</v>
      </c>
    </row>
    <row r="723" spans="1:6">
      <c r="A723" t="s">
        <v>2001</v>
      </c>
      <c r="B723" t="s">
        <v>2002</v>
      </c>
      <c r="C723" t="s">
        <v>2002</v>
      </c>
      <c r="E723" t="s">
        <v>2002</v>
      </c>
      <c r="F723">
        <v>1</v>
      </c>
    </row>
    <row r="724" spans="1:6">
      <c r="A724" t="s">
        <v>2003</v>
      </c>
      <c r="B724" t="s">
        <v>2004</v>
      </c>
      <c r="C724" t="s">
        <v>2004</v>
      </c>
      <c r="E724" t="s">
        <v>2004</v>
      </c>
      <c r="F724">
        <v>1</v>
      </c>
    </row>
    <row r="725" spans="1:6">
      <c r="A725" t="s">
        <v>2005</v>
      </c>
      <c r="B725" t="s">
        <v>2006</v>
      </c>
      <c r="C725" t="s">
        <v>2006</v>
      </c>
      <c r="E725" t="s">
        <v>2006</v>
      </c>
      <c r="F725">
        <v>1</v>
      </c>
    </row>
    <row r="726" spans="1:6">
      <c r="A726" t="s">
        <v>2007</v>
      </c>
      <c r="B726" t="s">
        <v>1374</v>
      </c>
      <c r="C726" t="s">
        <v>1374</v>
      </c>
      <c r="E726" t="s">
        <v>1374</v>
      </c>
      <c r="F726">
        <v>1</v>
      </c>
    </row>
    <row r="727" spans="1:6">
      <c r="A727" t="s">
        <v>2008</v>
      </c>
      <c r="B727" t="s">
        <v>2009</v>
      </c>
      <c r="C727" t="s">
        <v>2009</v>
      </c>
      <c r="E727" t="s">
        <v>2009</v>
      </c>
      <c r="F727">
        <v>1</v>
      </c>
    </row>
    <row r="728" spans="1:6">
      <c r="A728" t="s">
        <v>2010</v>
      </c>
      <c r="B728" t="s">
        <v>1217</v>
      </c>
      <c r="C728" t="s">
        <v>1217</v>
      </c>
      <c r="E728" t="s">
        <v>1217</v>
      </c>
      <c r="F728">
        <v>1</v>
      </c>
    </row>
    <row r="729" spans="1:6">
      <c r="A729" t="s">
        <v>2011</v>
      </c>
      <c r="B729" t="s">
        <v>2012</v>
      </c>
      <c r="C729" t="s">
        <v>2012</v>
      </c>
      <c r="E729" t="s">
        <v>2012</v>
      </c>
      <c r="F729">
        <v>1</v>
      </c>
    </row>
    <row r="730" spans="1:6">
      <c r="A730" t="s">
        <v>2013</v>
      </c>
      <c r="B730" t="s">
        <v>2014</v>
      </c>
      <c r="C730" t="s">
        <v>2014</v>
      </c>
      <c r="E730" t="s">
        <v>2014</v>
      </c>
      <c r="F730">
        <v>1</v>
      </c>
    </row>
    <row r="731" spans="1:6">
      <c r="A731" t="s">
        <v>2015</v>
      </c>
      <c r="B731" t="s">
        <v>2016</v>
      </c>
      <c r="D731" t="s">
        <v>2017</v>
      </c>
      <c r="E731" t="s">
        <v>27</v>
      </c>
      <c r="F731">
        <v>-1</v>
      </c>
    </row>
    <row r="732" spans="1:6">
      <c r="A732" t="s">
        <v>2018</v>
      </c>
      <c r="B732" t="s">
        <v>1201</v>
      </c>
      <c r="C732" t="s">
        <v>1201</v>
      </c>
      <c r="E732" t="s">
        <v>1201</v>
      </c>
      <c r="F732">
        <v>1</v>
      </c>
    </row>
    <row r="733" spans="1:6">
      <c r="A733" t="s">
        <v>2019</v>
      </c>
      <c r="B733" t="s">
        <v>2020</v>
      </c>
      <c r="C733" t="s">
        <v>2020</v>
      </c>
      <c r="E733" t="s">
        <v>2020</v>
      </c>
      <c r="F733">
        <v>1</v>
      </c>
    </row>
    <row r="734" spans="1:6">
      <c r="A734" t="s">
        <v>2021</v>
      </c>
      <c r="B734" t="s">
        <v>1713</v>
      </c>
      <c r="C734" t="s">
        <v>1713</v>
      </c>
      <c r="E734" t="s">
        <v>1713</v>
      </c>
      <c r="F734">
        <v>1</v>
      </c>
    </row>
    <row r="735" spans="1:6">
      <c r="A735" t="s">
        <v>2022</v>
      </c>
      <c r="B735" t="s">
        <v>2023</v>
      </c>
      <c r="C735" t="s">
        <v>2024</v>
      </c>
      <c r="D735" t="s">
        <v>2025</v>
      </c>
      <c r="E735" t="s">
        <v>27</v>
      </c>
      <c r="F735">
        <v>-1</v>
      </c>
    </row>
    <row r="736" spans="1:6">
      <c r="A736" t="s">
        <v>2026</v>
      </c>
      <c r="B736" t="s">
        <v>2027</v>
      </c>
      <c r="C736" t="s">
        <v>2024</v>
      </c>
      <c r="D736" t="s">
        <v>2025</v>
      </c>
      <c r="E736" t="s">
        <v>27</v>
      </c>
      <c r="F736">
        <v>-1</v>
      </c>
    </row>
    <row r="737" spans="1:6">
      <c r="A737" t="s">
        <v>2028</v>
      </c>
      <c r="B737" t="s">
        <v>2029</v>
      </c>
      <c r="C737" t="s">
        <v>2029</v>
      </c>
      <c r="E737" t="s">
        <v>27</v>
      </c>
      <c r="F737">
        <v>-1</v>
      </c>
    </row>
    <row r="738" spans="1:6">
      <c r="A738" t="s">
        <v>2030</v>
      </c>
      <c r="B738" t="s">
        <v>2031</v>
      </c>
      <c r="C738" t="s">
        <v>1352</v>
      </c>
      <c r="D738" t="s">
        <v>1353</v>
      </c>
      <c r="E738" t="s">
        <v>27</v>
      </c>
      <c r="F738">
        <v>-1</v>
      </c>
    </row>
    <row r="739" spans="1:6">
      <c r="A739" t="s">
        <v>2032</v>
      </c>
      <c r="B739" t="s">
        <v>2033</v>
      </c>
      <c r="C739" t="s">
        <v>2034</v>
      </c>
      <c r="D739" t="s">
        <v>1042</v>
      </c>
      <c r="E739" t="s">
        <v>2034</v>
      </c>
      <c r="F739">
        <v>1</v>
      </c>
    </row>
    <row r="740" spans="1:6">
      <c r="A740" t="s">
        <v>2035</v>
      </c>
      <c r="B740" t="s">
        <v>2036</v>
      </c>
      <c r="C740" t="s">
        <v>2037</v>
      </c>
      <c r="D740" t="s">
        <v>2038</v>
      </c>
      <c r="E740" t="s">
        <v>27</v>
      </c>
      <c r="F740">
        <v>-1</v>
      </c>
    </row>
    <row r="741" spans="1:6">
      <c r="A741" t="s">
        <v>2039</v>
      </c>
      <c r="B741" t="s">
        <v>2040</v>
      </c>
      <c r="C741" t="s">
        <v>2040</v>
      </c>
      <c r="E741" t="s">
        <v>2040</v>
      </c>
      <c r="F741">
        <v>1</v>
      </c>
    </row>
    <row r="742" spans="1:6">
      <c r="A742" t="s">
        <v>2041</v>
      </c>
      <c r="B742" t="s">
        <v>424</v>
      </c>
      <c r="C742" t="s">
        <v>424</v>
      </c>
      <c r="E742" t="s">
        <v>424</v>
      </c>
      <c r="F742">
        <v>1</v>
      </c>
    </row>
    <row r="743" spans="1:6">
      <c r="A743" t="s">
        <v>2042</v>
      </c>
      <c r="B743" t="s">
        <v>2043</v>
      </c>
      <c r="C743" t="s">
        <v>2043</v>
      </c>
      <c r="E743" t="s">
        <v>2043</v>
      </c>
      <c r="F743">
        <v>1</v>
      </c>
    </row>
    <row r="744" spans="1:6">
      <c r="A744" t="s">
        <v>2044</v>
      </c>
      <c r="B744" t="s">
        <v>2045</v>
      </c>
      <c r="C744" t="s">
        <v>2046</v>
      </c>
      <c r="D744" t="s">
        <v>2047</v>
      </c>
      <c r="E744" t="s">
        <v>27</v>
      </c>
      <c r="F744">
        <v>-1</v>
      </c>
    </row>
    <row r="745" spans="1:6">
      <c r="A745" t="s">
        <v>2048</v>
      </c>
      <c r="B745" t="s">
        <v>2049</v>
      </c>
      <c r="C745" t="s">
        <v>2049</v>
      </c>
      <c r="E745" t="s">
        <v>2049</v>
      </c>
      <c r="F745">
        <v>1</v>
      </c>
    </row>
    <row r="746" spans="1:6">
      <c r="A746" t="s">
        <v>2050</v>
      </c>
      <c r="B746" t="s">
        <v>2051</v>
      </c>
      <c r="C746" t="s">
        <v>2052</v>
      </c>
      <c r="D746" t="s">
        <v>2053</v>
      </c>
      <c r="E746" t="s">
        <v>2052</v>
      </c>
      <c r="F746">
        <v>1</v>
      </c>
    </row>
    <row r="747" spans="1:6">
      <c r="A747" t="s">
        <v>2054</v>
      </c>
      <c r="B747" t="s">
        <v>2009</v>
      </c>
      <c r="C747" t="s">
        <v>2009</v>
      </c>
      <c r="E747" t="s">
        <v>2009</v>
      </c>
      <c r="F747">
        <v>1</v>
      </c>
    </row>
    <row r="748" spans="1:6">
      <c r="A748" t="s">
        <v>2055</v>
      </c>
      <c r="B748" t="s">
        <v>2056</v>
      </c>
      <c r="C748" t="s">
        <v>2057</v>
      </c>
      <c r="D748" t="s">
        <v>2058</v>
      </c>
      <c r="E748" t="s">
        <v>27</v>
      </c>
      <c r="F748">
        <v>-1</v>
      </c>
    </row>
    <row r="749" spans="1:6">
      <c r="A749" t="s">
        <v>2059</v>
      </c>
      <c r="B749" t="s">
        <v>2060</v>
      </c>
      <c r="C749" t="s">
        <v>2061</v>
      </c>
      <c r="E749" t="s">
        <v>2062</v>
      </c>
      <c r="F749">
        <v>0</v>
      </c>
    </row>
    <row r="750" spans="1:6">
      <c r="A750" t="s">
        <v>2063</v>
      </c>
      <c r="B750" t="s">
        <v>2064</v>
      </c>
      <c r="C750" t="s">
        <v>2064</v>
      </c>
      <c r="E750" t="s">
        <v>2064</v>
      </c>
      <c r="F750">
        <v>1</v>
      </c>
    </row>
    <row r="751" spans="1:6">
      <c r="A751" t="s">
        <v>2065</v>
      </c>
      <c r="B751" t="s">
        <v>1742</v>
      </c>
      <c r="C751" t="s">
        <v>1742</v>
      </c>
      <c r="E751" t="s">
        <v>1742</v>
      </c>
      <c r="F751">
        <v>1</v>
      </c>
    </row>
    <row r="752" spans="1:6">
      <c r="A752" t="s">
        <v>2066</v>
      </c>
      <c r="B752" t="s">
        <v>2067</v>
      </c>
      <c r="C752" t="s">
        <v>2067</v>
      </c>
      <c r="E752" t="s">
        <v>2067</v>
      </c>
      <c r="F752">
        <v>1</v>
      </c>
    </row>
    <row r="753" spans="1:6">
      <c r="A753" t="s">
        <v>2068</v>
      </c>
      <c r="B753" t="s">
        <v>2069</v>
      </c>
      <c r="C753" t="s">
        <v>1592</v>
      </c>
      <c r="D753" t="s">
        <v>2070</v>
      </c>
      <c r="E753" t="s">
        <v>27</v>
      </c>
      <c r="F753">
        <v>-1</v>
      </c>
    </row>
    <row r="754" spans="1:6">
      <c r="A754" t="s">
        <v>2071</v>
      </c>
      <c r="B754" t="s">
        <v>2072</v>
      </c>
      <c r="C754" t="s">
        <v>2072</v>
      </c>
      <c r="E754" t="s">
        <v>2072</v>
      </c>
      <c r="F754">
        <v>1</v>
      </c>
    </row>
    <row r="755" spans="1:6">
      <c r="A755" t="s">
        <v>2073</v>
      </c>
      <c r="B755" t="s">
        <v>2074</v>
      </c>
      <c r="C755" t="s">
        <v>2074</v>
      </c>
      <c r="E755" t="s">
        <v>2074</v>
      </c>
      <c r="F755">
        <v>1</v>
      </c>
    </row>
    <row r="756" spans="1:6">
      <c r="A756" t="s">
        <v>2075</v>
      </c>
      <c r="B756" t="s">
        <v>2076</v>
      </c>
      <c r="C756" t="s">
        <v>2077</v>
      </c>
      <c r="D756" t="s">
        <v>2078</v>
      </c>
      <c r="E756" t="s">
        <v>27</v>
      </c>
      <c r="F756">
        <v>-1</v>
      </c>
    </row>
    <row r="757" spans="1:6">
      <c r="A757" t="s">
        <v>2079</v>
      </c>
      <c r="B757" t="s">
        <v>2080</v>
      </c>
      <c r="C757" t="s">
        <v>2081</v>
      </c>
      <c r="D757" t="s">
        <v>2082</v>
      </c>
      <c r="E757" t="s">
        <v>27</v>
      </c>
      <c r="F757">
        <v>-1</v>
      </c>
    </row>
    <row r="758" spans="1:6">
      <c r="A758" t="s">
        <v>2083</v>
      </c>
      <c r="B758" t="s">
        <v>2084</v>
      </c>
      <c r="C758" t="s">
        <v>2085</v>
      </c>
      <c r="D758" t="s">
        <v>2086</v>
      </c>
      <c r="E758" t="s">
        <v>2085</v>
      </c>
      <c r="F758">
        <v>1</v>
      </c>
    </row>
    <row r="759" spans="1:6">
      <c r="A759" t="s">
        <v>2087</v>
      </c>
      <c r="B759" t="s">
        <v>2088</v>
      </c>
      <c r="C759" t="s">
        <v>2088</v>
      </c>
      <c r="E759" t="s">
        <v>2088</v>
      </c>
      <c r="F759">
        <v>1</v>
      </c>
    </row>
    <row r="760" spans="1:6">
      <c r="A760" t="s">
        <v>2089</v>
      </c>
      <c r="B760" t="s">
        <v>2090</v>
      </c>
      <c r="C760" t="s">
        <v>2091</v>
      </c>
      <c r="D760" t="s">
        <v>2092</v>
      </c>
      <c r="E760" t="s">
        <v>2093</v>
      </c>
      <c r="F760">
        <v>0</v>
      </c>
    </row>
    <row r="761" spans="1:6">
      <c r="A761" t="s">
        <v>2094</v>
      </c>
      <c r="B761" t="s">
        <v>534</v>
      </c>
      <c r="C761" t="s">
        <v>534</v>
      </c>
      <c r="E761" t="s">
        <v>534</v>
      </c>
      <c r="F761">
        <v>1</v>
      </c>
    </row>
    <row r="762" spans="1:6">
      <c r="A762" t="s">
        <v>2095</v>
      </c>
      <c r="B762" t="s">
        <v>2096</v>
      </c>
      <c r="C762" t="s">
        <v>534</v>
      </c>
      <c r="E762" t="s">
        <v>534</v>
      </c>
      <c r="F762">
        <v>1</v>
      </c>
    </row>
    <row r="763" spans="1:6">
      <c r="A763" t="s">
        <v>2097</v>
      </c>
      <c r="B763" t="s">
        <v>2098</v>
      </c>
      <c r="C763" t="s">
        <v>2099</v>
      </c>
      <c r="D763" t="s">
        <v>2100</v>
      </c>
      <c r="E763" t="s">
        <v>27</v>
      </c>
      <c r="F763">
        <v>-1</v>
      </c>
    </row>
    <row r="764" spans="1:6">
      <c r="A764" t="s">
        <v>2101</v>
      </c>
      <c r="B764" t="s">
        <v>2102</v>
      </c>
      <c r="C764" t="s">
        <v>2102</v>
      </c>
      <c r="E764" t="s">
        <v>2102</v>
      </c>
      <c r="F764">
        <v>1</v>
      </c>
    </row>
    <row r="765" spans="1:6">
      <c r="A765" t="s">
        <v>2103</v>
      </c>
      <c r="B765" t="s">
        <v>2104</v>
      </c>
      <c r="C765" t="s">
        <v>2105</v>
      </c>
      <c r="D765" t="s">
        <v>2106</v>
      </c>
      <c r="E765" t="s">
        <v>27</v>
      </c>
      <c r="F765">
        <v>-1</v>
      </c>
    </row>
    <row r="766" spans="1:6">
      <c r="A766" t="s">
        <v>2107</v>
      </c>
      <c r="B766" t="s">
        <v>2108</v>
      </c>
      <c r="C766" t="s">
        <v>2108</v>
      </c>
      <c r="E766" t="s">
        <v>2108</v>
      </c>
      <c r="F766">
        <v>1</v>
      </c>
    </row>
    <row r="767" spans="1:6">
      <c r="A767" t="s">
        <v>2109</v>
      </c>
      <c r="B767" t="s">
        <v>772</v>
      </c>
      <c r="C767" t="s">
        <v>772</v>
      </c>
      <c r="E767" t="s">
        <v>772</v>
      </c>
      <c r="F767">
        <v>1</v>
      </c>
    </row>
    <row r="768" spans="1:6">
      <c r="A768" t="s">
        <v>2110</v>
      </c>
      <c r="B768" t="s">
        <v>2111</v>
      </c>
      <c r="C768" t="s">
        <v>2112</v>
      </c>
      <c r="D768" t="s">
        <v>2113</v>
      </c>
      <c r="E768" t="s">
        <v>27</v>
      </c>
      <c r="F768">
        <v>-1</v>
      </c>
    </row>
    <row r="769" spans="1:6">
      <c r="A769" t="s">
        <v>2114</v>
      </c>
      <c r="B769" t="s">
        <v>2115</v>
      </c>
      <c r="C769" t="s">
        <v>2112</v>
      </c>
      <c r="D769" t="s">
        <v>2113</v>
      </c>
      <c r="E769" t="s">
        <v>27</v>
      </c>
      <c r="F769">
        <v>-1</v>
      </c>
    </row>
    <row r="770" spans="1:6">
      <c r="A770" t="s">
        <v>2116</v>
      </c>
      <c r="B770" t="s">
        <v>2117</v>
      </c>
      <c r="C770" t="s">
        <v>2117</v>
      </c>
      <c r="E770" t="s">
        <v>2117</v>
      </c>
      <c r="F770">
        <v>1</v>
      </c>
    </row>
    <row r="771" spans="1:6">
      <c r="A771" t="s">
        <v>2118</v>
      </c>
      <c r="B771" t="s">
        <v>2119</v>
      </c>
      <c r="C771" t="s">
        <v>2119</v>
      </c>
      <c r="E771" t="s">
        <v>2120</v>
      </c>
      <c r="F771">
        <v>0</v>
      </c>
    </row>
    <row r="772" spans="1:6">
      <c r="A772" t="s">
        <v>2121</v>
      </c>
      <c r="B772" t="s">
        <v>2122</v>
      </c>
      <c r="C772" t="s">
        <v>2123</v>
      </c>
      <c r="D772" t="s">
        <v>2124</v>
      </c>
      <c r="E772" t="s">
        <v>27</v>
      </c>
      <c r="F772">
        <v>-1</v>
      </c>
    </row>
    <row r="773" spans="1:6">
      <c r="A773" t="s">
        <v>2125</v>
      </c>
      <c r="B773" t="s">
        <v>2126</v>
      </c>
      <c r="C773" t="s">
        <v>2127</v>
      </c>
      <c r="D773" t="s">
        <v>2128</v>
      </c>
      <c r="E773" t="s">
        <v>27</v>
      </c>
      <c r="F773">
        <v>-1</v>
      </c>
    </row>
    <row r="774" spans="1:6">
      <c r="A774" t="s">
        <v>2129</v>
      </c>
      <c r="B774" t="s">
        <v>2130</v>
      </c>
      <c r="C774" t="s">
        <v>2130</v>
      </c>
      <c r="E774" t="s">
        <v>2130</v>
      </c>
      <c r="F774">
        <v>1</v>
      </c>
    </row>
    <row r="775" spans="1:6">
      <c r="A775" t="s">
        <v>2131</v>
      </c>
      <c r="B775" t="s">
        <v>1742</v>
      </c>
      <c r="C775" t="s">
        <v>1742</v>
      </c>
      <c r="E775" t="s">
        <v>1742</v>
      </c>
      <c r="F775">
        <v>1</v>
      </c>
    </row>
    <row r="776" spans="1:6">
      <c r="A776" t="s">
        <v>2132</v>
      </c>
      <c r="B776" t="s">
        <v>2133</v>
      </c>
      <c r="C776" t="s">
        <v>2133</v>
      </c>
      <c r="E776" t="s">
        <v>2133</v>
      </c>
      <c r="F776">
        <v>1</v>
      </c>
    </row>
    <row r="777" spans="1:6">
      <c r="A777" t="s">
        <v>2134</v>
      </c>
      <c r="B777" t="s">
        <v>2135</v>
      </c>
      <c r="C777" t="s">
        <v>2135</v>
      </c>
      <c r="E777" t="s">
        <v>2135</v>
      </c>
      <c r="F777">
        <v>1</v>
      </c>
    </row>
    <row r="778" spans="1:6">
      <c r="A778" t="s">
        <v>2136</v>
      </c>
      <c r="B778" t="s">
        <v>2137</v>
      </c>
      <c r="C778" t="s">
        <v>2137</v>
      </c>
      <c r="E778" t="s">
        <v>2137</v>
      </c>
      <c r="F778">
        <v>1</v>
      </c>
    </row>
    <row r="779" spans="1:6">
      <c r="A779" t="s">
        <v>2138</v>
      </c>
      <c r="B779" t="s">
        <v>2139</v>
      </c>
      <c r="C779" t="s">
        <v>2139</v>
      </c>
      <c r="E779" t="s">
        <v>2139</v>
      </c>
      <c r="F779">
        <v>1</v>
      </c>
    </row>
    <row r="780" spans="1:6">
      <c r="A780" t="s">
        <v>2140</v>
      </c>
      <c r="B780" t="s">
        <v>2141</v>
      </c>
      <c r="C780" t="s">
        <v>2142</v>
      </c>
      <c r="D780" t="s">
        <v>2143</v>
      </c>
      <c r="E780" t="s">
        <v>27</v>
      </c>
      <c r="F780">
        <v>-1</v>
      </c>
    </row>
    <row r="781" spans="1:6">
      <c r="A781" t="s">
        <v>2144</v>
      </c>
      <c r="B781" t="s">
        <v>2145</v>
      </c>
      <c r="C781" t="s">
        <v>2146</v>
      </c>
      <c r="D781" t="s">
        <v>2147</v>
      </c>
      <c r="E781" t="s">
        <v>2147</v>
      </c>
      <c r="F781">
        <v>1</v>
      </c>
    </row>
    <row r="782" spans="1:6">
      <c r="A782" t="s">
        <v>2148</v>
      </c>
      <c r="B782" t="s">
        <v>2149</v>
      </c>
      <c r="C782" t="s">
        <v>2149</v>
      </c>
      <c r="E782" t="s">
        <v>2149</v>
      </c>
      <c r="F782">
        <v>1</v>
      </c>
    </row>
    <row r="783" spans="1:6">
      <c r="A783" t="s">
        <v>2150</v>
      </c>
      <c r="B783" t="s">
        <v>2149</v>
      </c>
      <c r="C783" t="s">
        <v>2149</v>
      </c>
      <c r="E783" t="s">
        <v>2149</v>
      </c>
      <c r="F783">
        <v>1</v>
      </c>
    </row>
    <row r="784" spans="1:6">
      <c r="A784" t="s">
        <v>2151</v>
      </c>
      <c r="B784" t="s">
        <v>2149</v>
      </c>
      <c r="C784" t="s">
        <v>2149</v>
      </c>
      <c r="E784" t="s">
        <v>2149</v>
      </c>
      <c r="F784">
        <v>1</v>
      </c>
    </row>
    <row r="785" spans="1:6">
      <c r="A785" t="s">
        <v>2152</v>
      </c>
      <c r="B785" t="s">
        <v>2149</v>
      </c>
      <c r="C785" t="s">
        <v>2149</v>
      </c>
      <c r="E785" t="s">
        <v>2149</v>
      </c>
      <c r="F785">
        <v>1</v>
      </c>
    </row>
    <row r="786" spans="1:6">
      <c r="A786" t="s">
        <v>2153</v>
      </c>
      <c r="B786" t="s">
        <v>1120</v>
      </c>
      <c r="C786" t="s">
        <v>1120</v>
      </c>
      <c r="E786" t="s">
        <v>1120</v>
      </c>
      <c r="F786">
        <v>1</v>
      </c>
    </row>
    <row r="787" spans="1:6">
      <c r="A787" t="s">
        <v>2154</v>
      </c>
      <c r="B787" t="s">
        <v>2155</v>
      </c>
      <c r="C787" t="s">
        <v>2155</v>
      </c>
      <c r="E787" t="s">
        <v>2155</v>
      </c>
      <c r="F787">
        <v>1</v>
      </c>
    </row>
    <row r="788" spans="1:6">
      <c r="A788" t="s">
        <v>2156</v>
      </c>
      <c r="B788" t="s">
        <v>2157</v>
      </c>
      <c r="C788" t="s">
        <v>1373</v>
      </c>
      <c r="D788" t="s">
        <v>1374</v>
      </c>
      <c r="E788" t="s">
        <v>1374</v>
      </c>
      <c r="F788">
        <v>1</v>
      </c>
    </row>
    <row r="789" spans="1:6">
      <c r="A789" t="s">
        <v>2158</v>
      </c>
      <c r="B789" t="s">
        <v>1374</v>
      </c>
      <c r="C789" t="s">
        <v>1374</v>
      </c>
      <c r="E789" t="s">
        <v>1374</v>
      </c>
      <c r="F789">
        <v>1</v>
      </c>
    </row>
    <row r="790" spans="1:6">
      <c r="A790" t="s">
        <v>2159</v>
      </c>
      <c r="B790" t="s">
        <v>2149</v>
      </c>
      <c r="C790" t="s">
        <v>2149</v>
      </c>
      <c r="E790" t="s">
        <v>2149</v>
      </c>
      <c r="F790">
        <v>1</v>
      </c>
    </row>
    <row r="791" spans="1:6">
      <c r="A791" t="s">
        <v>2160</v>
      </c>
      <c r="B791" t="s">
        <v>2161</v>
      </c>
      <c r="C791" t="s">
        <v>2162</v>
      </c>
      <c r="D791" t="s">
        <v>2163</v>
      </c>
      <c r="E791" t="s">
        <v>27</v>
      </c>
      <c r="F791">
        <v>-1</v>
      </c>
    </row>
    <row r="792" spans="1:6">
      <c r="A792" t="s">
        <v>2164</v>
      </c>
      <c r="B792" t="s">
        <v>2165</v>
      </c>
      <c r="C792" t="s">
        <v>1976</v>
      </c>
      <c r="D792" t="s">
        <v>1977</v>
      </c>
      <c r="E792" t="s">
        <v>27</v>
      </c>
      <c r="F792">
        <v>-1</v>
      </c>
    </row>
    <row r="793" spans="1:6">
      <c r="A793" t="s">
        <v>2166</v>
      </c>
      <c r="B793" t="s">
        <v>2167</v>
      </c>
      <c r="C793" t="s">
        <v>2167</v>
      </c>
      <c r="E793" t="s">
        <v>2167</v>
      </c>
      <c r="F793">
        <v>1</v>
      </c>
    </row>
    <row r="794" spans="1:6">
      <c r="A794" t="s">
        <v>2168</v>
      </c>
      <c r="B794" t="s">
        <v>2169</v>
      </c>
      <c r="C794" t="s">
        <v>1939</v>
      </c>
      <c r="D794" t="s">
        <v>1954</v>
      </c>
      <c r="E794" t="s">
        <v>27</v>
      </c>
      <c r="F794">
        <v>-1</v>
      </c>
    </row>
    <row r="795" spans="1:6">
      <c r="A795" t="s">
        <v>2170</v>
      </c>
      <c r="B795" t="s">
        <v>2171</v>
      </c>
      <c r="C795" t="s">
        <v>2171</v>
      </c>
      <c r="E795" t="s">
        <v>2171</v>
      </c>
      <c r="F795">
        <v>1</v>
      </c>
    </row>
    <row r="796" spans="1:6">
      <c r="A796" t="s">
        <v>2172</v>
      </c>
      <c r="B796" t="s">
        <v>2173</v>
      </c>
      <c r="C796" t="s">
        <v>2173</v>
      </c>
      <c r="E796" t="s">
        <v>2173</v>
      </c>
      <c r="F796">
        <v>1</v>
      </c>
    </row>
    <row r="797" spans="1:6">
      <c r="A797" t="s">
        <v>2174</v>
      </c>
      <c r="B797" t="s">
        <v>2173</v>
      </c>
      <c r="C797" t="s">
        <v>2173</v>
      </c>
      <c r="E797" t="s">
        <v>2173</v>
      </c>
      <c r="F797">
        <v>1</v>
      </c>
    </row>
    <row r="798" spans="1:6">
      <c r="A798" t="s">
        <v>2175</v>
      </c>
      <c r="B798" t="s">
        <v>2173</v>
      </c>
      <c r="C798" t="s">
        <v>2173</v>
      </c>
      <c r="E798" t="s">
        <v>2173</v>
      </c>
      <c r="F798">
        <v>1</v>
      </c>
    </row>
    <row r="799" spans="1:6">
      <c r="A799" t="s">
        <v>2176</v>
      </c>
      <c r="B799" t="s">
        <v>2177</v>
      </c>
      <c r="C799" t="s">
        <v>2178</v>
      </c>
      <c r="D799" t="s">
        <v>2179</v>
      </c>
      <c r="E799" t="s">
        <v>27</v>
      </c>
      <c r="F799">
        <v>-1</v>
      </c>
    </row>
    <row r="800" spans="1:6">
      <c r="A800" t="s">
        <v>2180</v>
      </c>
      <c r="B800" t="s">
        <v>2181</v>
      </c>
      <c r="C800" t="s">
        <v>2182</v>
      </c>
      <c r="D800" t="s">
        <v>2183</v>
      </c>
      <c r="E800" t="s">
        <v>2184</v>
      </c>
      <c r="F800">
        <v>0</v>
      </c>
    </row>
    <row r="801" spans="1:6">
      <c r="A801" t="s">
        <v>2185</v>
      </c>
      <c r="B801" t="s">
        <v>2186</v>
      </c>
      <c r="C801" t="s">
        <v>2186</v>
      </c>
      <c r="E801" t="s">
        <v>2186</v>
      </c>
      <c r="F801">
        <v>1</v>
      </c>
    </row>
    <row r="802" spans="1:6">
      <c r="A802" t="s">
        <v>2187</v>
      </c>
      <c r="B802" t="s">
        <v>173</v>
      </c>
      <c r="C802" t="s">
        <v>173</v>
      </c>
      <c r="E802" t="s">
        <v>173</v>
      </c>
      <c r="F802">
        <v>1</v>
      </c>
    </row>
    <row r="803" spans="1:6">
      <c r="A803" t="s">
        <v>2188</v>
      </c>
      <c r="B803" t="s">
        <v>2189</v>
      </c>
      <c r="C803" t="s">
        <v>918</v>
      </c>
      <c r="D803" t="s">
        <v>919</v>
      </c>
      <c r="E803" t="s">
        <v>918</v>
      </c>
      <c r="F803">
        <v>1</v>
      </c>
    </row>
    <row r="804" spans="1:6">
      <c r="A804" t="s">
        <v>2190</v>
      </c>
      <c r="B804" t="s">
        <v>2191</v>
      </c>
      <c r="C804" t="s">
        <v>2192</v>
      </c>
      <c r="D804" t="s">
        <v>2193</v>
      </c>
      <c r="E804" t="s">
        <v>27</v>
      </c>
      <c r="F804">
        <v>-1</v>
      </c>
    </row>
    <row r="805" spans="1:6">
      <c r="A805" t="s">
        <v>2194</v>
      </c>
      <c r="B805" t="s">
        <v>2195</v>
      </c>
      <c r="C805" t="s">
        <v>2195</v>
      </c>
      <c r="E805" t="s">
        <v>2195</v>
      </c>
      <c r="F805">
        <v>1</v>
      </c>
    </row>
    <row r="806" spans="1:6">
      <c r="A806" t="s">
        <v>2196</v>
      </c>
      <c r="B806" t="s">
        <v>2197</v>
      </c>
      <c r="C806" t="s">
        <v>2198</v>
      </c>
      <c r="D806" t="s">
        <v>2199</v>
      </c>
      <c r="E806" t="s">
        <v>27</v>
      </c>
      <c r="F806">
        <v>-1</v>
      </c>
    </row>
    <row r="807" spans="1:6">
      <c r="A807" t="s">
        <v>2200</v>
      </c>
      <c r="B807" t="s">
        <v>2201</v>
      </c>
      <c r="C807" t="s">
        <v>2202</v>
      </c>
      <c r="D807" t="s">
        <v>2203</v>
      </c>
      <c r="E807" t="s">
        <v>27</v>
      </c>
      <c r="F807">
        <v>-1</v>
      </c>
    </row>
    <row r="808" spans="1:6">
      <c r="A808" t="s">
        <v>2204</v>
      </c>
      <c r="B808" t="s">
        <v>2205</v>
      </c>
      <c r="C808" t="s">
        <v>2037</v>
      </c>
      <c r="D808" t="s">
        <v>2038</v>
      </c>
      <c r="E808" t="s">
        <v>27</v>
      </c>
      <c r="F808">
        <v>-1</v>
      </c>
    </row>
    <row r="809" spans="1:6">
      <c r="A809" t="s">
        <v>2206</v>
      </c>
      <c r="B809" t="s">
        <v>2207</v>
      </c>
      <c r="C809" t="s">
        <v>2207</v>
      </c>
      <c r="E809" t="s">
        <v>2207</v>
      </c>
      <c r="F809">
        <v>1</v>
      </c>
    </row>
    <row r="810" spans="1:6">
      <c r="A810" t="s">
        <v>2208</v>
      </c>
      <c r="B810" t="s">
        <v>2209</v>
      </c>
      <c r="C810" t="s">
        <v>2209</v>
      </c>
      <c r="E810" t="s">
        <v>2210</v>
      </c>
      <c r="F810">
        <v>0</v>
      </c>
    </row>
    <row r="811" spans="1:6">
      <c r="A811" t="s">
        <v>2211</v>
      </c>
      <c r="B811" t="s">
        <v>2212</v>
      </c>
      <c r="C811" t="s">
        <v>2212</v>
      </c>
      <c r="E811" t="s">
        <v>2212</v>
      </c>
      <c r="F811">
        <v>1</v>
      </c>
    </row>
    <row r="812" spans="1:6">
      <c r="A812" t="s">
        <v>2213</v>
      </c>
      <c r="B812" t="s">
        <v>2214</v>
      </c>
      <c r="C812" t="s">
        <v>1928</v>
      </c>
      <c r="E812" t="s">
        <v>2215</v>
      </c>
      <c r="F812">
        <v>0</v>
      </c>
    </row>
    <row r="813" spans="1:6">
      <c r="A813" t="s">
        <v>2216</v>
      </c>
      <c r="B813" t="s">
        <v>805</v>
      </c>
      <c r="C813" t="s">
        <v>805</v>
      </c>
      <c r="E813" t="s">
        <v>805</v>
      </c>
      <c r="F813">
        <v>1</v>
      </c>
    </row>
    <row r="814" spans="1:6">
      <c r="A814" t="s">
        <v>2217</v>
      </c>
      <c r="B814" t="s">
        <v>2218</v>
      </c>
      <c r="C814" t="s">
        <v>2219</v>
      </c>
      <c r="D814" t="s">
        <v>1570</v>
      </c>
      <c r="E814" t="s">
        <v>27</v>
      </c>
      <c r="F814">
        <v>-1</v>
      </c>
    </row>
    <row r="815" spans="1:6">
      <c r="A815" t="s">
        <v>2220</v>
      </c>
      <c r="B815" t="s">
        <v>2221</v>
      </c>
      <c r="C815" t="s">
        <v>2221</v>
      </c>
      <c r="E815" t="s">
        <v>2221</v>
      </c>
      <c r="F815">
        <v>1</v>
      </c>
    </row>
    <row r="816" spans="1:6">
      <c r="A816" t="s">
        <v>2222</v>
      </c>
      <c r="B816" t="s">
        <v>2223</v>
      </c>
      <c r="C816" t="s">
        <v>2224</v>
      </c>
      <c r="E816" t="s">
        <v>27</v>
      </c>
      <c r="F816">
        <v>-1</v>
      </c>
    </row>
    <row r="817" spans="1:6">
      <c r="A817" t="s">
        <v>2225</v>
      </c>
      <c r="B817" t="s">
        <v>2226</v>
      </c>
      <c r="C817" t="s">
        <v>454</v>
      </c>
      <c r="D817" t="s">
        <v>455</v>
      </c>
      <c r="E817" t="s">
        <v>27</v>
      </c>
      <c r="F817">
        <v>-1</v>
      </c>
    </row>
    <row r="818" spans="1:6">
      <c r="A818" t="s">
        <v>2227</v>
      </c>
      <c r="B818" t="s">
        <v>2228</v>
      </c>
      <c r="C818" t="s">
        <v>1214</v>
      </c>
      <c r="D818" t="s">
        <v>2229</v>
      </c>
      <c r="E818" t="s">
        <v>27</v>
      </c>
      <c r="F818">
        <v>-1</v>
      </c>
    </row>
    <row r="819" spans="1:6">
      <c r="A819" t="s">
        <v>2230</v>
      </c>
      <c r="B819" t="s">
        <v>2231</v>
      </c>
      <c r="C819" t="s">
        <v>2232</v>
      </c>
      <c r="D819" t="s">
        <v>2233</v>
      </c>
      <c r="E819" t="s">
        <v>27</v>
      </c>
      <c r="F819">
        <v>-1</v>
      </c>
    </row>
    <row r="820" spans="1:6">
      <c r="A820" t="s">
        <v>2234</v>
      </c>
      <c r="B820" t="s">
        <v>2235</v>
      </c>
      <c r="C820" t="s">
        <v>2236</v>
      </c>
      <c r="D820" t="s">
        <v>2237</v>
      </c>
      <c r="E820" t="s">
        <v>27</v>
      </c>
      <c r="F820">
        <v>-1</v>
      </c>
    </row>
    <row r="821" spans="1:6">
      <c r="A821" t="s">
        <v>2238</v>
      </c>
      <c r="B821" t="s">
        <v>2239</v>
      </c>
      <c r="C821" t="s">
        <v>2239</v>
      </c>
      <c r="E821" t="s">
        <v>2240</v>
      </c>
      <c r="F821">
        <v>0</v>
      </c>
    </row>
    <row r="822" spans="1:6">
      <c r="A822" t="s">
        <v>2241</v>
      </c>
      <c r="B822" t="s">
        <v>2239</v>
      </c>
      <c r="C822" t="s">
        <v>2239</v>
      </c>
      <c r="E822" t="s">
        <v>2240</v>
      </c>
      <c r="F822">
        <v>0</v>
      </c>
    </row>
    <row r="823" spans="1:6">
      <c r="A823" t="s">
        <v>2242</v>
      </c>
      <c r="B823" t="s">
        <v>1023</v>
      </c>
      <c r="C823" t="s">
        <v>1023</v>
      </c>
      <c r="E823" t="s">
        <v>1023</v>
      </c>
      <c r="F823">
        <v>1</v>
      </c>
    </row>
    <row r="824" spans="1:6">
      <c r="A824" t="s">
        <v>2243</v>
      </c>
      <c r="B824" t="s">
        <v>2244</v>
      </c>
      <c r="C824" t="s">
        <v>2244</v>
      </c>
      <c r="E824" t="s">
        <v>2244</v>
      </c>
      <c r="F824">
        <v>1</v>
      </c>
    </row>
    <row r="825" spans="1:6">
      <c r="A825" t="s">
        <v>2245</v>
      </c>
      <c r="B825" t="s">
        <v>2246</v>
      </c>
      <c r="C825" t="s">
        <v>2247</v>
      </c>
      <c r="D825" t="s">
        <v>2248</v>
      </c>
      <c r="E825" t="s">
        <v>27</v>
      </c>
      <c r="F825">
        <v>-1</v>
      </c>
    </row>
    <row r="826" spans="1:6">
      <c r="A826" t="s">
        <v>2249</v>
      </c>
      <c r="B826" t="s">
        <v>2250</v>
      </c>
      <c r="C826" t="s">
        <v>484</v>
      </c>
      <c r="D826" t="s">
        <v>485</v>
      </c>
      <c r="E826" t="s">
        <v>486</v>
      </c>
      <c r="F826">
        <v>0</v>
      </c>
    </row>
    <row r="827" spans="1:6">
      <c r="A827" t="s">
        <v>2251</v>
      </c>
      <c r="B827" t="s">
        <v>2252</v>
      </c>
      <c r="C827" t="s">
        <v>2252</v>
      </c>
      <c r="E827" t="s">
        <v>2252</v>
      </c>
      <c r="F827">
        <v>1</v>
      </c>
    </row>
    <row r="828" spans="1:6">
      <c r="A828" t="s">
        <v>2253</v>
      </c>
      <c r="B828" t="s">
        <v>2254</v>
      </c>
      <c r="C828" t="s">
        <v>2255</v>
      </c>
      <c r="D828" t="s">
        <v>2256</v>
      </c>
      <c r="E828" t="s">
        <v>2257</v>
      </c>
      <c r="F828">
        <v>0</v>
      </c>
    </row>
    <row r="829" spans="1:6">
      <c r="A829" t="s">
        <v>2258</v>
      </c>
      <c r="B829" t="s">
        <v>1391</v>
      </c>
      <c r="C829" t="s">
        <v>1391</v>
      </c>
      <c r="E829" t="s">
        <v>1391</v>
      </c>
      <c r="F829">
        <v>1</v>
      </c>
    </row>
    <row r="830" spans="1:6">
      <c r="A830" t="s">
        <v>2259</v>
      </c>
      <c r="B830" t="s">
        <v>2260</v>
      </c>
      <c r="C830" t="s">
        <v>2261</v>
      </c>
      <c r="D830" t="s">
        <v>2262</v>
      </c>
      <c r="E830" t="s">
        <v>27</v>
      </c>
      <c r="F830">
        <v>-1</v>
      </c>
    </row>
    <row r="831" spans="1:6">
      <c r="A831" t="s">
        <v>2263</v>
      </c>
      <c r="B831" t="s">
        <v>2264</v>
      </c>
      <c r="C831" t="s">
        <v>2265</v>
      </c>
      <c r="E831" t="s">
        <v>27</v>
      </c>
      <c r="F831">
        <v>-1</v>
      </c>
    </row>
    <row r="832" spans="1:6">
      <c r="A832" t="s">
        <v>2266</v>
      </c>
      <c r="B832" t="s">
        <v>2267</v>
      </c>
      <c r="C832" t="s">
        <v>356</v>
      </c>
      <c r="D832" t="s">
        <v>357</v>
      </c>
      <c r="E832" t="s">
        <v>357</v>
      </c>
      <c r="F832">
        <v>1</v>
      </c>
    </row>
    <row r="833" spans="1:6">
      <c r="A833" t="s">
        <v>2268</v>
      </c>
      <c r="B833" t="s">
        <v>2269</v>
      </c>
      <c r="C833" t="s">
        <v>2270</v>
      </c>
      <c r="E833" t="s">
        <v>524</v>
      </c>
      <c r="F833">
        <v>0</v>
      </c>
    </row>
    <row r="834" spans="1:6">
      <c r="A834" t="s">
        <v>2271</v>
      </c>
      <c r="B834" t="s">
        <v>2272</v>
      </c>
      <c r="C834" t="s">
        <v>2272</v>
      </c>
      <c r="E834" t="s">
        <v>2273</v>
      </c>
      <c r="F834">
        <v>0</v>
      </c>
    </row>
    <row r="835" spans="1:6">
      <c r="A835" t="s">
        <v>2274</v>
      </c>
      <c r="B835" t="s">
        <v>2275</v>
      </c>
      <c r="C835" t="s">
        <v>864</v>
      </c>
      <c r="D835" t="s">
        <v>865</v>
      </c>
      <c r="E835" t="s">
        <v>27</v>
      </c>
      <c r="F835">
        <v>-1</v>
      </c>
    </row>
    <row r="836" spans="1:6">
      <c r="A836" t="s">
        <v>2276</v>
      </c>
      <c r="B836" t="s">
        <v>2277</v>
      </c>
      <c r="C836" t="s">
        <v>2277</v>
      </c>
      <c r="E836" t="s">
        <v>2277</v>
      </c>
      <c r="F836">
        <v>1</v>
      </c>
    </row>
    <row r="837" spans="1:6">
      <c r="A837" t="s">
        <v>2278</v>
      </c>
      <c r="B837" t="s">
        <v>2279</v>
      </c>
      <c r="C837" t="s">
        <v>2279</v>
      </c>
      <c r="E837" t="s">
        <v>2279</v>
      </c>
      <c r="F837">
        <v>1</v>
      </c>
    </row>
    <row r="838" spans="1:6">
      <c r="A838" t="s">
        <v>2280</v>
      </c>
      <c r="B838" t="s">
        <v>1928</v>
      </c>
      <c r="C838" t="s">
        <v>1928</v>
      </c>
      <c r="E838" t="s">
        <v>27</v>
      </c>
      <c r="F838">
        <v>-1</v>
      </c>
    </row>
    <row r="839" spans="1:6">
      <c r="A839" t="s">
        <v>2281</v>
      </c>
      <c r="B839" t="s">
        <v>2282</v>
      </c>
      <c r="C839" t="s">
        <v>1208</v>
      </c>
      <c r="D839" t="s">
        <v>1209</v>
      </c>
      <c r="E839" t="s">
        <v>27</v>
      </c>
      <c r="F839">
        <v>-1</v>
      </c>
    </row>
    <row r="840" spans="1:6">
      <c r="A840" t="s">
        <v>2283</v>
      </c>
      <c r="B840" t="s">
        <v>2284</v>
      </c>
      <c r="C840" t="s">
        <v>2284</v>
      </c>
      <c r="E840" t="s">
        <v>747</v>
      </c>
      <c r="F840">
        <v>0</v>
      </c>
    </row>
    <row r="841" spans="1:6">
      <c r="A841" t="s">
        <v>2285</v>
      </c>
      <c r="B841" t="s">
        <v>630</v>
      </c>
      <c r="C841" t="s">
        <v>630</v>
      </c>
      <c r="E841" t="s">
        <v>630</v>
      </c>
      <c r="F841">
        <v>1</v>
      </c>
    </row>
    <row r="842" spans="1:6">
      <c r="A842" t="s">
        <v>2286</v>
      </c>
      <c r="B842" t="s">
        <v>2287</v>
      </c>
      <c r="C842" t="s">
        <v>2288</v>
      </c>
      <c r="D842" t="s">
        <v>2289</v>
      </c>
      <c r="E842" t="s">
        <v>27</v>
      </c>
      <c r="F842">
        <v>-1</v>
      </c>
    </row>
    <row r="843" spans="1:6">
      <c r="A843" t="s">
        <v>2290</v>
      </c>
      <c r="B843" t="s">
        <v>2291</v>
      </c>
      <c r="C843" t="s">
        <v>2288</v>
      </c>
      <c r="D843" t="s">
        <v>2289</v>
      </c>
      <c r="E843" t="s">
        <v>27</v>
      </c>
      <c r="F843">
        <v>-1</v>
      </c>
    </row>
    <row r="844" spans="1:6">
      <c r="A844" t="s">
        <v>2292</v>
      </c>
      <c r="B844" t="s">
        <v>2293</v>
      </c>
      <c r="C844" t="s">
        <v>2294</v>
      </c>
      <c r="D844" t="s">
        <v>2295</v>
      </c>
      <c r="E844" t="s">
        <v>27</v>
      </c>
      <c r="F844">
        <v>-1</v>
      </c>
    </row>
    <row r="845" spans="1:6">
      <c r="A845" t="s">
        <v>2296</v>
      </c>
      <c r="B845" t="s">
        <v>2297</v>
      </c>
      <c r="C845" t="s">
        <v>2298</v>
      </c>
      <c r="D845" t="s">
        <v>2299</v>
      </c>
      <c r="E845" t="s">
        <v>2300</v>
      </c>
      <c r="F845">
        <v>0</v>
      </c>
    </row>
    <row r="846" spans="1:6">
      <c r="A846" t="s">
        <v>2301</v>
      </c>
      <c r="B846" t="s">
        <v>2302</v>
      </c>
      <c r="E846" t="s">
        <v>27</v>
      </c>
      <c r="F846">
        <v>-1</v>
      </c>
    </row>
    <row r="847" spans="1:6">
      <c r="A847" t="s">
        <v>2303</v>
      </c>
      <c r="B847" t="s">
        <v>2304</v>
      </c>
      <c r="C847" t="s">
        <v>2304</v>
      </c>
      <c r="E847" t="s">
        <v>2304</v>
      </c>
      <c r="F847">
        <v>1</v>
      </c>
    </row>
    <row r="848" spans="1:6">
      <c r="A848" t="s">
        <v>2305</v>
      </c>
      <c r="B848" t="s">
        <v>2306</v>
      </c>
      <c r="C848" t="s">
        <v>905</v>
      </c>
      <c r="D848" t="s">
        <v>906</v>
      </c>
      <c r="E848" t="s">
        <v>906</v>
      </c>
      <c r="F848">
        <v>1</v>
      </c>
    </row>
    <row r="849" spans="1:6">
      <c r="A849" t="s">
        <v>2307</v>
      </c>
      <c r="B849" t="s">
        <v>2067</v>
      </c>
      <c r="C849" t="s">
        <v>2067</v>
      </c>
      <c r="E849" t="s">
        <v>2067</v>
      </c>
      <c r="F849">
        <v>1</v>
      </c>
    </row>
    <row r="850" spans="1:6">
      <c r="A850" t="s">
        <v>2308</v>
      </c>
      <c r="B850" t="s">
        <v>2309</v>
      </c>
      <c r="C850" t="s">
        <v>2309</v>
      </c>
      <c r="E850" t="s">
        <v>2309</v>
      </c>
      <c r="F850">
        <v>1</v>
      </c>
    </row>
    <row r="851" spans="1:6">
      <c r="A851" t="s">
        <v>2310</v>
      </c>
      <c r="B851" t="s">
        <v>2311</v>
      </c>
      <c r="C851" t="s">
        <v>1667</v>
      </c>
      <c r="D851" t="s">
        <v>1668</v>
      </c>
      <c r="E851" t="s">
        <v>27</v>
      </c>
      <c r="F851">
        <v>-1</v>
      </c>
    </row>
    <row r="852" spans="1:6">
      <c r="A852" t="s">
        <v>2312</v>
      </c>
      <c r="B852" t="s">
        <v>2313</v>
      </c>
      <c r="C852" t="s">
        <v>88</v>
      </c>
      <c r="E852" t="s">
        <v>88</v>
      </c>
      <c r="F852">
        <v>1</v>
      </c>
    </row>
    <row r="853" spans="1:6">
      <c r="A853" t="s">
        <v>2314</v>
      </c>
      <c r="B853" t="s">
        <v>361</v>
      </c>
      <c r="C853" t="s">
        <v>361</v>
      </c>
      <c r="E853" t="s">
        <v>361</v>
      </c>
      <c r="F853">
        <v>1</v>
      </c>
    </row>
    <row r="854" spans="1:6">
      <c r="A854" t="s">
        <v>2315</v>
      </c>
      <c r="B854" t="s">
        <v>2316</v>
      </c>
      <c r="C854" t="s">
        <v>9</v>
      </c>
      <c r="E854" t="s">
        <v>9</v>
      </c>
      <c r="F854">
        <v>1</v>
      </c>
    </row>
    <row r="855" spans="1:6">
      <c r="A855" t="s">
        <v>2317</v>
      </c>
      <c r="B855" t="s">
        <v>2318</v>
      </c>
      <c r="C855" t="s">
        <v>1007</v>
      </c>
      <c r="D855" t="s">
        <v>1008</v>
      </c>
      <c r="E855" t="s">
        <v>27</v>
      </c>
      <c r="F855">
        <v>-1</v>
      </c>
    </row>
    <row r="856" spans="1:6">
      <c r="A856" t="s">
        <v>2319</v>
      </c>
      <c r="B856" t="s">
        <v>2320</v>
      </c>
      <c r="C856" t="s">
        <v>2320</v>
      </c>
      <c r="E856" t="s">
        <v>2320</v>
      </c>
      <c r="F856">
        <v>1</v>
      </c>
    </row>
    <row r="857" spans="1:6">
      <c r="A857" t="s">
        <v>2321</v>
      </c>
      <c r="B857" t="s">
        <v>2322</v>
      </c>
      <c r="C857" t="s">
        <v>2322</v>
      </c>
      <c r="E857" t="s">
        <v>2322</v>
      </c>
      <c r="F857">
        <v>1</v>
      </c>
    </row>
    <row r="858" spans="1:6">
      <c r="A858" t="s">
        <v>2323</v>
      </c>
      <c r="B858" t="s">
        <v>2324</v>
      </c>
      <c r="C858" t="s">
        <v>2324</v>
      </c>
      <c r="E858" t="s">
        <v>2324</v>
      </c>
      <c r="F858">
        <v>1</v>
      </c>
    </row>
    <row r="859" spans="1:6">
      <c r="A859" t="s">
        <v>2325</v>
      </c>
      <c r="B859" t="s">
        <v>2326</v>
      </c>
      <c r="C859" t="s">
        <v>2326</v>
      </c>
      <c r="E859" t="s">
        <v>2326</v>
      </c>
      <c r="F859">
        <v>1</v>
      </c>
    </row>
    <row r="860" spans="1:6">
      <c r="A860" t="s">
        <v>2327</v>
      </c>
      <c r="B860" t="s">
        <v>88</v>
      </c>
      <c r="C860" t="s">
        <v>88</v>
      </c>
      <c r="E860" t="s">
        <v>88</v>
      </c>
      <c r="F860">
        <v>1</v>
      </c>
    </row>
    <row r="861" spans="1:6">
      <c r="A861" t="s">
        <v>2328</v>
      </c>
      <c r="B861" t="s">
        <v>2329</v>
      </c>
      <c r="C861" t="s">
        <v>2329</v>
      </c>
      <c r="E861" t="s">
        <v>2329</v>
      </c>
      <c r="F861">
        <v>1</v>
      </c>
    </row>
    <row r="862" spans="1:6">
      <c r="A862" t="s">
        <v>2330</v>
      </c>
      <c r="B862" t="s">
        <v>1594</v>
      </c>
      <c r="C862" t="s">
        <v>1594</v>
      </c>
      <c r="E862" t="s">
        <v>1594</v>
      </c>
      <c r="F862">
        <v>1</v>
      </c>
    </row>
    <row r="863" spans="1:6">
      <c r="A863" t="s">
        <v>2331</v>
      </c>
      <c r="B863" t="s">
        <v>2332</v>
      </c>
      <c r="C863" t="s">
        <v>2332</v>
      </c>
      <c r="E863" t="s">
        <v>2332</v>
      </c>
      <c r="F863">
        <v>1</v>
      </c>
    </row>
    <row r="864" spans="1:6">
      <c r="A864" t="s">
        <v>2333</v>
      </c>
      <c r="B864" t="s">
        <v>2334</v>
      </c>
      <c r="C864" t="s">
        <v>2334</v>
      </c>
      <c r="E864" t="s">
        <v>2334</v>
      </c>
      <c r="F864">
        <v>1</v>
      </c>
    </row>
    <row r="865" spans="1:6">
      <c r="A865" t="s">
        <v>2335</v>
      </c>
      <c r="B865" t="s">
        <v>2336</v>
      </c>
      <c r="C865" t="s">
        <v>2336</v>
      </c>
      <c r="E865" t="s">
        <v>2336</v>
      </c>
      <c r="F865">
        <v>1</v>
      </c>
    </row>
    <row r="866" spans="1:6">
      <c r="A866" t="s">
        <v>2337</v>
      </c>
      <c r="B866" t="s">
        <v>1594</v>
      </c>
      <c r="C866" t="s">
        <v>1594</v>
      </c>
      <c r="E866" t="s">
        <v>1594</v>
      </c>
      <c r="F866">
        <v>1</v>
      </c>
    </row>
    <row r="867" spans="1:6">
      <c r="A867" t="s">
        <v>2338</v>
      </c>
      <c r="B867" t="s">
        <v>722</v>
      </c>
      <c r="C867" t="s">
        <v>722</v>
      </c>
      <c r="E867" t="s">
        <v>722</v>
      </c>
      <c r="F867">
        <v>1</v>
      </c>
    </row>
    <row r="868" spans="1:6">
      <c r="A868" t="s">
        <v>2339</v>
      </c>
      <c r="B868" t="s">
        <v>2340</v>
      </c>
      <c r="C868" t="s">
        <v>2340</v>
      </c>
      <c r="E868" t="s">
        <v>2340</v>
      </c>
      <c r="F868">
        <v>1</v>
      </c>
    </row>
    <row r="869" spans="1:6">
      <c r="A869" t="s">
        <v>2341</v>
      </c>
      <c r="B869" t="s">
        <v>2342</v>
      </c>
      <c r="C869" t="s">
        <v>2342</v>
      </c>
      <c r="E869" t="s">
        <v>2342</v>
      </c>
      <c r="F869">
        <v>1</v>
      </c>
    </row>
    <row r="870" spans="1:6">
      <c r="A870" t="s">
        <v>2343</v>
      </c>
      <c r="B870" t="s">
        <v>2344</v>
      </c>
      <c r="C870" t="s">
        <v>2344</v>
      </c>
      <c r="E870" t="s">
        <v>2344</v>
      </c>
      <c r="F870">
        <v>1</v>
      </c>
    </row>
    <row r="871" spans="1:6">
      <c r="A871" t="s">
        <v>2345</v>
      </c>
      <c r="B871" t="s">
        <v>1711</v>
      </c>
      <c r="C871" t="s">
        <v>1711</v>
      </c>
      <c r="E871" t="s">
        <v>1711</v>
      </c>
      <c r="F871">
        <v>1</v>
      </c>
    </row>
    <row r="872" spans="1:6">
      <c r="A872" t="s">
        <v>2346</v>
      </c>
      <c r="B872" t="s">
        <v>2347</v>
      </c>
      <c r="C872" t="s">
        <v>2347</v>
      </c>
      <c r="E872" t="s">
        <v>2347</v>
      </c>
      <c r="F872">
        <v>1</v>
      </c>
    </row>
    <row r="873" spans="1:6">
      <c r="A873" t="s">
        <v>2348</v>
      </c>
      <c r="B873" t="s">
        <v>2349</v>
      </c>
      <c r="C873" t="s">
        <v>2349</v>
      </c>
      <c r="E873" t="s">
        <v>2349</v>
      </c>
      <c r="F873">
        <v>1</v>
      </c>
    </row>
    <row r="874" spans="1:6">
      <c r="A874" t="s">
        <v>2350</v>
      </c>
      <c r="B874" t="s">
        <v>2351</v>
      </c>
      <c r="C874" t="s">
        <v>2351</v>
      </c>
      <c r="E874" t="s">
        <v>2351</v>
      </c>
      <c r="F874">
        <v>1</v>
      </c>
    </row>
    <row r="875" spans="1:6">
      <c r="A875" t="s">
        <v>2352</v>
      </c>
      <c r="B875" t="s">
        <v>2353</v>
      </c>
      <c r="C875" t="s">
        <v>2353</v>
      </c>
      <c r="E875" t="s">
        <v>2354</v>
      </c>
      <c r="F875">
        <v>0</v>
      </c>
    </row>
    <row r="876" spans="1:6">
      <c r="A876" t="s">
        <v>2355</v>
      </c>
      <c r="B876" t="s">
        <v>1899</v>
      </c>
      <c r="C876" t="s">
        <v>1899</v>
      </c>
      <c r="E876" t="s">
        <v>1899</v>
      </c>
      <c r="F876">
        <v>1</v>
      </c>
    </row>
    <row r="877" spans="1:6">
      <c r="A877" t="s">
        <v>2356</v>
      </c>
      <c r="B877" t="s">
        <v>1882</v>
      </c>
      <c r="C877" t="s">
        <v>1882</v>
      </c>
      <c r="E877" t="s">
        <v>1882</v>
      </c>
      <c r="F877">
        <v>1</v>
      </c>
    </row>
    <row r="878" spans="1:6">
      <c r="A878" t="s">
        <v>2357</v>
      </c>
      <c r="B878" t="s">
        <v>2358</v>
      </c>
      <c r="C878" t="s">
        <v>2359</v>
      </c>
      <c r="E878" t="s">
        <v>2359</v>
      </c>
      <c r="F878">
        <v>1</v>
      </c>
    </row>
    <row r="879" spans="1:6">
      <c r="A879" t="s">
        <v>2360</v>
      </c>
      <c r="B879" t="s">
        <v>2361</v>
      </c>
      <c r="C879" t="s">
        <v>2361</v>
      </c>
      <c r="E879" t="s">
        <v>2361</v>
      </c>
      <c r="F879">
        <v>1</v>
      </c>
    </row>
    <row r="880" spans="1:6">
      <c r="A880" t="s">
        <v>2362</v>
      </c>
      <c r="B880" t="s">
        <v>2363</v>
      </c>
      <c r="C880" t="s">
        <v>2364</v>
      </c>
      <c r="D880" t="s">
        <v>2365</v>
      </c>
      <c r="E880" t="s">
        <v>27</v>
      </c>
      <c r="F880">
        <v>-1</v>
      </c>
    </row>
    <row r="881" spans="1:6">
      <c r="A881" t="s">
        <v>2366</v>
      </c>
      <c r="B881" t="s">
        <v>2367</v>
      </c>
      <c r="C881" t="s">
        <v>2368</v>
      </c>
      <c r="D881" t="s">
        <v>2369</v>
      </c>
      <c r="E881" t="s">
        <v>2370</v>
      </c>
      <c r="F881">
        <v>0</v>
      </c>
    </row>
    <row r="882" spans="1:6">
      <c r="A882" t="s">
        <v>2371</v>
      </c>
      <c r="B882" t="s">
        <v>2372</v>
      </c>
      <c r="C882" t="s">
        <v>2372</v>
      </c>
      <c r="E882" t="s">
        <v>2372</v>
      </c>
      <c r="F882">
        <v>1</v>
      </c>
    </row>
    <row r="883" spans="1:6">
      <c r="A883" t="s">
        <v>2373</v>
      </c>
      <c r="B883" t="s">
        <v>2374</v>
      </c>
      <c r="C883" t="s">
        <v>2375</v>
      </c>
      <c r="D883" t="s">
        <v>2376</v>
      </c>
      <c r="E883" t="s">
        <v>27</v>
      </c>
      <c r="F883">
        <v>-1</v>
      </c>
    </row>
    <row r="884" spans="1:6">
      <c r="A884" t="s">
        <v>2377</v>
      </c>
      <c r="B884" t="s">
        <v>2378</v>
      </c>
      <c r="C884" t="s">
        <v>2379</v>
      </c>
      <c r="D884" t="s">
        <v>2380</v>
      </c>
      <c r="E884" t="s">
        <v>27</v>
      </c>
      <c r="F884">
        <v>-1</v>
      </c>
    </row>
    <row r="885" spans="1:6">
      <c r="A885" t="s">
        <v>2381</v>
      </c>
      <c r="B885" t="s">
        <v>2382</v>
      </c>
      <c r="C885" t="s">
        <v>2382</v>
      </c>
      <c r="E885" t="s">
        <v>2382</v>
      </c>
      <c r="F885">
        <v>1</v>
      </c>
    </row>
    <row r="886" s="1" customFormat="1" spans="1:9">
      <c r="A886" s="1" t="s">
        <v>2383</v>
      </c>
      <c r="B886" s="1" t="s">
        <v>2384</v>
      </c>
      <c r="C886" s="3" t="s">
        <v>2384</v>
      </c>
      <c r="E886" s="3" t="s">
        <v>2384</v>
      </c>
      <c r="F886" s="1">
        <v>1</v>
      </c>
      <c r="H886" s="4"/>
      <c r="I886" s="4"/>
    </row>
    <row r="887" spans="1:6">
      <c r="A887" t="s">
        <v>2385</v>
      </c>
      <c r="B887" t="s">
        <v>2386</v>
      </c>
      <c r="C887" t="s">
        <v>2320</v>
      </c>
      <c r="E887" t="s">
        <v>2387</v>
      </c>
      <c r="F887">
        <v>0</v>
      </c>
    </row>
    <row r="888" spans="1:6">
      <c r="A888" t="s">
        <v>2388</v>
      </c>
      <c r="B888" t="s">
        <v>2389</v>
      </c>
      <c r="C888" t="s">
        <v>585</v>
      </c>
      <c r="D888" t="s">
        <v>586</v>
      </c>
      <c r="E888" t="s">
        <v>27</v>
      </c>
      <c r="F888">
        <v>-1</v>
      </c>
    </row>
    <row r="889" spans="1:6">
      <c r="A889" t="s">
        <v>2390</v>
      </c>
      <c r="B889" t="s">
        <v>2391</v>
      </c>
      <c r="C889" t="s">
        <v>2391</v>
      </c>
      <c r="E889" t="s">
        <v>2391</v>
      </c>
      <c r="F889">
        <v>1</v>
      </c>
    </row>
    <row r="890" spans="1:6">
      <c r="A890" t="s">
        <v>2392</v>
      </c>
      <c r="B890" t="s">
        <v>2393</v>
      </c>
      <c r="C890" t="s">
        <v>2394</v>
      </c>
      <c r="D890" t="s">
        <v>2395</v>
      </c>
      <c r="E890" t="s">
        <v>27</v>
      </c>
      <c r="F890">
        <v>-1</v>
      </c>
    </row>
    <row r="891" spans="1:6">
      <c r="A891" t="s">
        <v>2396</v>
      </c>
      <c r="B891" t="s">
        <v>2397</v>
      </c>
      <c r="C891" t="s">
        <v>2398</v>
      </c>
      <c r="D891" t="s">
        <v>2399</v>
      </c>
      <c r="E891" t="s">
        <v>27</v>
      </c>
      <c r="F891">
        <v>-1</v>
      </c>
    </row>
    <row r="892" spans="1:6">
      <c r="A892" t="s">
        <v>2400</v>
      </c>
      <c r="B892" t="s">
        <v>2401</v>
      </c>
      <c r="C892" t="s">
        <v>1214</v>
      </c>
      <c r="D892" t="s">
        <v>2229</v>
      </c>
      <c r="E892" t="s">
        <v>27</v>
      </c>
      <c r="F892">
        <v>-1</v>
      </c>
    </row>
    <row r="893" spans="1:6">
      <c r="A893" t="s">
        <v>2402</v>
      </c>
      <c r="B893" t="s">
        <v>2403</v>
      </c>
      <c r="C893" t="s">
        <v>2403</v>
      </c>
      <c r="E893" t="s">
        <v>2403</v>
      </c>
      <c r="F893">
        <v>1</v>
      </c>
    </row>
    <row r="894" spans="1:6">
      <c r="A894" t="s">
        <v>2404</v>
      </c>
      <c r="B894" t="s">
        <v>2403</v>
      </c>
      <c r="C894" t="s">
        <v>2403</v>
      </c>
      <c r="E894" t="s">
        <v>2403</v>
      </c>
      <c r="F894">
        <v>1</v>
      </c>
    </row>
    <row r="895" spans="1:6">
      <c r="A895" t="s">
        <v>2405</v>
      </c>
      <c r="B895" t="s">
        <v>226</v>
      </c>
      <c r="C895" t="s">
        <v>226</v>
      </c>
      <c r="E895" t="s">
        <v>226</v>
      </c>
      <c r="F895">
        <v>1</v>
      </c>
    </row>
    <row r="896" spans="1:6">
      <c r="A896" t="s">
        <v>2406</v>
      </c>
      <c r="B896" t="s">
        <v>2407</v>
      </c>
      <c r="C896" t="s">
        <v>2408</v>
      </c>
      <c r="D896" t="s">
        <v>2409</v>
      </c>
      <c r="E896" t="s">
        <v>27</v>
      </c>
      <c r="F896">
        <v>-1</v>
      </c>
    </row>
    <row r="897" spans="1:6">
      <c r="A897" t="s">
        <v>2410</v>
      </c>
      <c r="B897" t="s">
        <v>2403</v>
      </c>
      <c r="C897" t="s">
        <v>2403</v>
      </c>
      <c r="E897" t="s">
        <v>2403</v>
      </c>
      <c r="F897">
        <v>1</v>
      </c>
    </row>
    <row r="898" spans="1:6">
      <c r="A898" t="s">
        <v>2411</v>
      </c>
      <c r="B898" t="s">
        <v>2412</v>
      </c>
      <c r="C898" t="s">
        <v>2413</v>
      </c>
      <c r="D898" t="s">
        <v>2414</v>
      </c>
      <c r="E898" t="s">
        <v>2415</v>
      </c>
      <c r="F898">
        <v>0</v>
      </c>
    </row>
    <row r="899" spans="1:6">
      <c r="A899" t="s">
        <v>2416</v>
      </c>
      <c r="B899" t="s">
        <v>2417</v>
      </c>
      <c r="C899" t="s">
        <v>2418</v>
      </c>
      <c r="E899" t="s">
        <v>2418</v>
      </c>
      <c r="F899">
        <v>1</v>
      </c>
    </row>
    <row r="900" spans="1:6">
      <c r="A900" t="s">
        <v>2419</v>
      </c>
      <c r="B900" t="s">
        <v>2420</v>
      </c>
      <c r="C900" t="s">
        <v>116</v>
      </c>
      <c r="D900" t="s">
        <v>117</v>
      </c>
      <c r="E900" t="s">
        <v>27</v>
      </c>
      <c r="F900">
        <v>-1</v>
      </c>
    </row>
    <row r="901" spans="1:6">
      <c r="A901" t="s">
        <v>2421</v>
      </c>
      <c r="B901" t="s">
        <v>2403</v>
      </c>
      <c r="C901" t="s">
        <v>2403</v>
      </c>
      <c r="E901" t="s">
        <v>2403</v>
      </c>
      <c r="F901">
        <v>1</v>
      </c>
    </row>
    <row r="902" spans="1:6">
      <c r="A902" t="s">
        <v>2422</v>
      </c>
      <c r="B902" t="s">
        <v>2423</v>
      </c>
      <c r="C902" t="s">
        <v>2424</v>
      </c>
      <c r="E902" t="s">
        <v>27</v>
      </c>
      <c r="F902">
        <v>-1</v>
      </c>
    </row>
    <row r="903" spans="1:6">
      <c r="A903" t="s">
        <v>2425</v>
      </c>
      <c r="B903" t="s">
        <v>612</v>
      </c>
      <c r="C903" t="s">
        <v>612</v>
      </c>
      <c r="E903" t="s">
        <v>612</v>
      </c>
      <c r="F903">
        <v>1</v>
      </c>
    </row>
    <row r="904" spans="1:6">
      <c r="A904" t="s">
        <v>2426</v>
      </c>
      <c r="B904" t="s">
        <v>2149</v>
      </c>
      <c r="C904" t="s">
        <v>2149</v>
      </c>
      <c r="E904" t="s">
        <v>2149</v>
      </c>
      <c r="F904">
        <v>1</v>
      </c>
    </row>
    <row r="905" spans="1:6">
      <c r="A905" t="s">
        <v>2427</v>
      </c>
      <c r="B905" t="s">
        <v>2149</v>
      </c>
      <c r="C905" t="s">
        <v>2149</v>
      </c>
      <c r="E905" t="s">
        <v>2149</v>
      </c>
      <c r="F905">
        <v>1</v>
      </c>
    </row>
    <row r="906" spans="1:6">
      <c r="A906" t="s">
        <v>2428</v>
      </c>
      <c r="B906" t="s">
        <v>2149</v>
      </c>
      <c r="C906" t="s">
        <v>2149</v>
      </c>
      <c r="E906" t="s">
        <v>2149</v>
      </c>
      <c r="F906">
        <v>1</v>
      </c>
    </row>
    <row r="907" spans="1:6">
      <c r="A907" t="s">
        <v>2429</v>
      </c>
      <c r="B907" t="s">
        <v>131</v>
      </c>
      <c r="C907" t="s">
        <v>131</v>
      </c>
      <c r="E907" t="s">
        <v>131</v>
      </c>
      <c r="F907">
        <v>1</v>
      </c>
    </row>
    <row r="908" spans="1:6">
      <c r="A908" t="s">
        <v>2430</v>
      </c>
      <c r="B908" t="s">
        <v>131</v>
      </c>
      <c r="C908" t="s">
        <v>131</v>
      </c>
      <c r="E908" t="s">
        <v>131</v>
      </c>
      <c r="F908">
        <v>1</v>
      </c>
    </row>
    <row r="909" spans="1:6">
      <c r="A909" t="s">
        <v>2431</v>
      </c>
      <c r="B909" t="s">
        <v>131</v>
      </c>
      <c r="C909" t="s">
        <v>131</v>
      </c>
      <c r="E909" t="s">
        <v>131</v>
      </c>
      <c r="F909">
        <v>1</v>
      </c>
    </row>
    <row r="910" spans="1:6">
      <c r="A910" t="s">
        <v>2432</v>
      </c>
      <c r="B910" t="s">
        <v>131</v>
      </c>
      <c r="C910" t="s">
        <v>131</v>
      </c>
      <c r="E910" t="s">
        <v>131</v>
      </c>
      <c r="F910">
        <v>1</v>
      </c>
    </row>
    <row r="911" spans="1:6">
      <c r="A911" t="s">
        <v>2433</v>
      </c>
      <c r="B911" t="s">
        <v>131</v>
      </c>
      <c r="C911" t="s">
        <v>131</v>
      </c>
      <c r="E911" t="s">
        <v>131</v>
      </c>
      <c r="F911">
        <v>1</v>
      </c>
    </row>
    <row r="912" spans="1:6">
      <c r="A912" t="s">
        <v>2434</v>
      </c>
      <c r="B912" t="s">
        <v>131</v>
      </c>
      <c r="C912" t="s">
        <v>131</v>
      </c>
      <c r="E912" t="s">
        <v>131</v>
      </c>
      <c r="F912">
        <v>1</v>
      </c>
    </row>
    <row r="913" spans="1:6">
      <c r="A913" t="s">
        <v>2435</v>
      </c>
      <c r="B913" t="s">
        <v>2436</v>
      </c>
      <c r="C913" t="s">
        <v>131</v>
      </c>
      <c r="E913" t="s">
        <v>131</v>
      </c>
      <c r="F913">
        <v>1</v>
      </c>
    </row>
    <row r="914" spans="1:6">
      <c r="A914" t="s">
        <v>2437</v>
      </c>
      <c r="B914" t="s">
        <v>2438</v>
      </c>
      <c r="C914" t="s">
        <v>131</v>
      </c>
      <c r="E914" t="s">
        <v>131</v>
      </c>
      <c r="F914">
        <v>1</v>
      </c>
    </row>
    <row r="915" spans="1:6">
      <c r="A915" t="s">
        <v>2439</v>
      </c>
      <c r="B915" t="s">
        <v>2440</v>
      </c>
      <c r="C915" t="s">
        <v>2441</v>
      </c>
      <c r="E915" t="s">
        <v>2442</v>
      </c>
      <c r="F915">
        <v>0</v>
      </c>
    </row>
    <row r="916" spans="1:6">
      <c r="A916" t="s">
        <v>2443</v>
      </c>
      <c r="B916" t="s">
        <v>2444</v>
      </c>
      <c r="C916" t="s">
        <v>2163</v>
      </c>
      <c r="D916" t="s">
        <v>2445</v>
      </c>
      <c r="E916" t="s">
        <v>2445</v>
      </c>
      <c r="F916">
        <v>1</v>
      </c>
    </row>
    <row r="917" spans="1:6">
      <c r="A917" t="s">
        <v>2446</v>
      </c>
      <c r="B917" t="s">
        <v>2447</v>
      </c>
      <c r="C917" t="s">
        <v>2447</v>
      </c>
      <c r="E917" t="s">
        <v>2447</v>
      </c>
      <c r="F917">
        <v>1</v>
      </c>
    </row>
    <row r="918" spans="1:6">
      <c r="A918" t="s">
        <v>2448</v>
      </c>
      <c r="B918" t="s">
        <v>2186</v>
      </c>
      <c r="C918" t="s">
        <v>2186</v>
      </c>
      <c r="E918" t="s">
        <v>2186</v>
      </c>
      <c r="F918">
        <v>1</v>
      </c>
    </row>
    <row r="919" spans="1:6">
      <c r="A919" t="s">
        <v>2449</v>
      </c>
      <c r="B919" t="s">
        <v>2450</v>
      </c>
      <c r="C919" t="s">
        <v>2451</v>
      </c>
      <c r="D919" t="s">
        <v>801</v>
      </c>
      <c r="E919" t="s">
        <v>801</v>
      </c>
      <c r="F919">
        <v>1</v>
      </c>
    </row>
    <row r="920" spans="1:6">
      <c r="A920" t="s">
        <v>2452</v>
      </c>
      <c r="B920" t="s">
        <v>2453</v>
      </c>
      <c r="C920" t="s">
        <v>1774</v>
      </c>
      <c r="D920" t="s">
        <v>1775</v>
      </c>
      <c r="E920" t="s">
        <v>1776</v>
      </c>
      <c r="F920">
        <v>0</v>
      </c>
    </row>
    <row r="921" spans="1:6">
      <c r="A921" t="s">
        <v>2454</v>
      </c>
      <c r="B921" t="s">
        <v>2455</v>
      </c>
      <c r="C921" t="s">
        <v>2456</v>
      </c>
      <c r="D921" t="s">
        <v>1232</v>
      </c>
      <c r="E921" t="s">
        <v>27</v>
      </c>
      <c r="F921">
        <v>-1</v>
      </c>
    </row>
    <row r="922" spans="1:6">
      <c r="A922" t="s">
        <v>2457</v>
      </c>
      <c r="B922" t="s">
        <v>2458</v>
      </c>
      <c r="C922" t="s">
        <v>2458</v>
      </c>
      <c r="E922" t="s">
        <v>2458</v>
      </c>
      <c r="F922">
        <v>1</v>
      </c>
    </row>
    <row r="923" spans="1:6">
      <c r="A923" t="s">
        <v>2459</v>
      </c>
      <c r="B923" t="s">
        <v>2460</v>
      </c>
      <c r="C923" t="s">
        <v>1616</v>
      </c>
      <c r="D923" t="s">
        <v>2461</v>
      </c>
      <c r="E923" t="s">
        <v>27</v>
      </c>
      <c r="F923">
        <v>-1</v>
      </c>
    </row>
    <row r="924" spans="1:6">
      <c r="A924" t="s">
        <v>2462</v>
      </c>
      <c r="B924" t="s">
        <v>2463</v>
      </c>
      <c r="C924" t="s">
        <v>2464</v>
      </c>
      <c r="D924" t="s">
        <v>2465</v>
      </c>
      <c r="E924" t="s">
        <v>2464</v>
      </c>
      <c r="F924">
        <v>1</v>
      </c>
    </row>
    <row r="925" spans="1:6">
      <c r="A925" t="s">
        <v>2466</v>
      </c>
      <c r="B925" t="s">
        <v>90</v>
      </c>
      <c r="C925" t="s">
        <v>90</v>
      </c>
      <c r="E925" t="s">
        <v>90</v>
      </c>
      <c r="F925">
        <v>1</v>
      </c>
    </row>
    <row r="926" spans="1:6">
      <c r="A926" t="s">
        <v>2467</v>
      </c>
      <c r="B926" t="s">
        <v>2468</v>
      </c>
      <c r="C926" t="s">
        <v>2361</v>
      </c>
      <c r="D926" t="s">
        <v>2469</v>
      </c>
      <c r="E926" t="s">
        <v>27</v>
      </c>
      <c r="F926">
        <v>-1</v>
      </c>
    </row>
    <row r="927" spans="1:6">
      <c r="A927" t="s">
        <v>2470</v>
      </c>
      <c r="B927" t="s">
        <v>2471</v>
      </c>
      <c r="C927" t="s">
        <v>2472</v>
      </c>
      <c r="D927" t="s">
        <v>2473</v>
      </c>
      <c r="E927" t="s">
        <v>27</v>
      </c>
      <c r="F927">
        <v>-1</v>
      </c>
    </row>
    <row r="928" spans="1:6">
      <c r="A928" t="s">
        <v>2474</v>
      </c>
      <c r="B928" t="s">
        <v>2475</v>
      </c>
      <c r="C928" t="s">
        <v>539</v>
      </c>
      <c r="D928" t="s">
        <v>540</v>
      </c>
      <c r="E928" t="s">
        <v>27</v>
      </c>
      <c r="F928">
        <v>-1</v>
      </c>
    </row>
    <row r="929" spans="1:6">
      <c r="A929" t="s">
        <v>2476</v>
      </c>
      <c r="B929" t="s">
        <v>2477</v>
      </c>
      <c r="C929" t="s">
        <v>2477</v>
      </c>
      <c r="E929" t="s">
        <v>2477</v>
      </c>
      <c r="F929">
        <v>1</v>
      </c>
    </row>
    <row r="930" spans="1:6">
      <c r="A930" t="s">
        <v>2478</v>
      </c>
      <c r="B930" t="s">
        <v>2479</v>
      </c>
      <c r="C930" t="s">
        <v>1214</v>
      </c>
      <c r="D930" t="s">
        <v>2229</v>
      </c>
      <c r="E930" t="s">
        <v>27</v>
      </c>
      <c r="F930">
        <v>-1</v>
      </c>
    </row>
    <row r="931" spans="1:6">
      <c r="A931" t="s">
        <v>2480</v>
      </c>
      <c r="B931" t="s">
        <v>2481</v>
      </c>
      <c r="C931" t="s">
        <v>2482</v>
      </c>
      <c r="E931" t="s">
        <v>2482</v>
      </c>
      <c r="F931">
        <v>1</v>
      </c>
    </row>
    <row r="932" spans="1:6">
      <c r="A932" t="s">
        <v>2483</v>
      </c>
      <c r="B932" t="s">
        <v>2484</v>
      </c>
      <c r="C932" t="s">
        <v>973</v>
      </c>
      <c r="D932" t="s">
        <v>1499</v>
      </c>
      <c r="E932" t="s">
        <v>27</v>
      </c>
      <c r="F932">
        <v>-1</v>
      </c>
    </row>
    <row r="933" spans="1:6">
      <c r="A933" t="s">
        <v>2485</v>
      </c>
      <c r="B933" t="s">
        <v>2486</v>
      </c>
      <c r="C933" t="s">
        <v>2487</v>
      </c>
      <c r="D933" t="s">
        <v>2488</v>
      </c>
      <c r="E933" t="s">
        <v>27</v>
      </c>
      <c r="F933">
        <v>-1</v>
      </c>
    </row>
    <row r="934" spans="1:6">
      <c r="A934" t="s">
        <v>2489</v>
      </c>
      <c r="B934" t="s">
        <v>2490</v>
      </c>
      <c r="C934" t="s">
        <v>2491</v>
      </c>
      <c r="D934" t="s">
        <v>411</v>
      </c>
      <c r="E934" t="s">
        <v>27</v>
      </c>
      <c r="F934">
        <v>-1</v>
      </c>
    </row>
    <row r="935" s="1" customFormat="1" spans="1:9">
      <c r="A935" s="1" t="s">
        <v>2492</v>
      </c>
      <c r="B935" s="1" t="s">
        <v>2493</v>
      </c>
      <c r="C935" s="3" t="s">
        <v>2493</v>
      </c>
      <c r="E935" s="3" t="s">
        <v>2493</v>
      </c>
      <c r="F935" s="1">
        <v>1</v>
      </c>
      <c r="H935" s="4"/>
      <c r="I935" s="4"/>
    </row>
    <row r="936" spans="1:6">
      <c r="A936" t="s">
        <v>2494</v>
      </c>
      <c r="B936" t="s">
        <v>2495</v>
      </c>
      <c r="C936" t="s">
        <v>2496</v>
      </c>
      <c r="D936" t="s">
        <v>2497</v>
      </c>
      <c r="E936" t="s">
        <v>27</v>
      </c>
      <c r="F936">
        <v>-1</v>
      </c>
    </row>
    <row r="937" spans="1:6">
      <c r="A937" t="s">
        <v>2498</v>
      </c>
      <c r="B937" t="s">
        <v>2499</v>
      </c>
      <c r="C937" t="s">
        <v>1774</v>
      </c>
      <c r="D937" t="s">
        <v>1775</v>
      </c>
      <c r="E937" t="s">
        <v>1776</v>
      </c>
      <c r="F937">
        <v>0</v>
      </c>
    </row>
    <row r="938" spans="1:6">
      <c r="A938" t="s">
        <v>2500</v>
      </c>
      <c r="B938" t="s">
        <v>736</v>
      </c>
      <c r="C938" t="s">
        <v>736</v>
      </c>
      <c r="E938" t="s">
        <v>736</v>
      </c>
      <c r="F938">
        <v>1</v>
      </c>
    </row>
    <row r="939" spans="1:6">
      <c r="A939" t="s">
        <v>2501</v>
      </c>
      <c r="B939" t="s">
        <v>2502</v>
      </c>
      <c r="C939" t="s">
        <v>2503</v>
      </c>
      <c r="D939" t="s">
        <v>2504</v>
      </c>
      <c r="E939" t="s">
        <v>27</v>
      </c>
      <c r="F939">
        <v>-1</v>
      </c>
    </row>
    <row r="940" spans="1:6">
      <c r="A940" t="s">
        <v>2505</v>
      </c>
      <c r="B940" t="s">
        <v>2506</v>
      </c>
      <c r="C940" t="s">
        <v>2507</v>
      </c>
      <c r="E940" t="s">
        <v>2507</v>
      </c>
      <c r="F940">
        <v>1</v>
      </c>
    </row>
    <row r="941" spans="1:6">
      <c r="A941" t="s">
        <v>2508</v>
      </c>
      <c r="B941" t="s">
        <v>2509</v>
      </c>
      <c r="C941" t="s">
        <v>822</v>
      </c>
      <c r="E941" t="s">
        <v>27</v>
      </c>
      <c r="F941">
        <v>-1</v>
      </c>
    </row>
    <row r="942" spans="1:6">
      <c r="A942" t="s">
        <v>2510</v>
      </c>
      <c r="B942" t="s">
        <v>2511</v>
      </c>
      <c r="C942" t="s">
        <v>2511</v>
      </c>
      <c r="E942" t="s">
        <v>2511</v>
      </c>
      <c r="F942">
        <v>1</v>
      </c>
    </row>
    <row r="943" spans="1:6">
      <c r="A943" t="s">
        <v>2512</v>
      </c>
      <c r="B943" t="s">
        <v>2513</v>
      </c>
      <c r="C943" t="s">
        <v>2514</v>
      </c>
      <c r="D943" t="s">
        <v>2515</v>
      </c>
      <c r="E943" t="s">
        <v>27</v>
      </c>
      <c r="F943">
        <v>-1</v>
      </c>
    </row>
    <row r="944" spans="1:6">
      <c r="A944" t="s">
        <v>2516</v>
      </c>
      <c r="B944" t="s">
        <v>2517</v>
      </c>
      <c r="C944" t="s">
        <v>2518</v>
      </c>
      <c r="D944" t="s">
        <v>2519</v>
      </c>
      <c r="E944" t="s">
        <v>27</v>
      </c>
      <c r="F944">
        <v>-1</v>
      </c>
    </row>
    <row r="945" spans="1:6">
      <c r="A945" t="s">
        <v>2520</v>
      </c>
      <c r="B945" t="s">
        <v>2521</v>
      </c>
      <c r="C945" t="s">
        <v>329</v>
      </c>
      <c r="D945" t="s">
        <v>330</v>
      </c>
      <c r="E945" t="s">
        <v>27</v>
      </c>
      <c r="F945">
        <v>-1</v>
      </c>
    </row>
    <row r="946" spans="1:6">
      <c r="A946" t="s">
        <v>2522</v>
      </c>
      <c r="B946" t="s">
        <v>2523</v>
      </c>
      <c r="C946" t="s">
        <v>2523</v>
      </c>
      <c r="E946" t="s">
        <v>2523</v>
      </c>
      <c r="F946">
        <v>1</v>
      </c>
    </row>
    <row r="947" spans="1:6">
      <c r="A947" t="s">
        <v>2524</v>
      </c>
      <c r="B947" t="s">
        <v>2525</v>
      </c>
      <c r="C947" t="s">
        <v>1852</v>
      </c>
      <c r="D947" t="s">
        <v>1853</v>
      </c>
      <c r="E947" t="s">
        <v>27</v>
      </c>
      <c r="F947">
        <v>-1</v>
      </c>
    </row>
    <row r="948" spans="1:6">
      <c r="A948" t="s">
        <v>2526</v>
      </c>
      <c r="B948" t="s">
        <v>2527</v>
      </c>
      <c r="C948" t="s">
        <v>2528</v>
      </c>
      <c r="D948" t="s">
        <v>2529</v>
      </c>
      <c r="E948" t="s">
        <v>27</v>
      </c>
      <c r="F948">
        <v>-1</v>
      </c>
    </row>
    <row r="949" spans="1:6">
      <c r="A949" t="s">
        <v>2530</v>
      </c>
      <c r="B949" t="s">
        <v>2531</v>
      </c>
      <c r="C949" t="s">
        <v>1073</v>
      </c>
      <c r="D949" t="s">
        <v>90</v>
      </c>
      <c r="E949" t="s">
        <v>27</v>
      </c>
      <c r="F949">
        <v>-1</v>
      </c>
    </row>
    <row r="950" spans="1:6">
      <c r="A950" t="s">
        <v>2532</v>
      </c>
      <c r="B950" t="s">
        <v>2533</v>
      </c>
      <c r="C950" t="s">
        <v>2534</v>
      </c>
      <c r="D950" t="s">
        <v>2535</v>
      </c>
      <c r="E950" t="s">
        <v>27</v>
      </c>
      <c r="F950">
        <v>-1</v>
      </c>
    </row>
    <row r="951" spans="1:6">
      <c r="A951" t="s">
        <v>2536</v>
      </c>
      <c r="B951" t="s">
        <v>2537</v>
      </c>
      <c r="C951" t="s">
        <v>2537</v>
      </c>
      <c r="E951" t="s">
        <v>2537</v>
      </c>
      <c r="F951">
        <v>1</v>
      </c>
    </row>
    <row r="952" spans="1:6">
      <c r="A952" t="s">
        <v>2538</v>
      </c>
      <c r="B952" t="s">
        <v>2539</v>
      </c>
      <c r="C952" t="s">
        <v>2539</v>
      </c>
      <c r="E952" t="s">
        <v>2539</v>
      </c>
      <c r="F952">
        <v>1</v>
      </c>
    </row>
    <row r="953" spans="1:6">
      <c r="A953" t="s">
        <v>2540</v>
      </c>
      <c r="B953" t="s">
        <v>2382</v>
      </c>
      <c r="C953" t="s">
        <v>2382</v>
      </c>
      <c r="E953" t="s">
        <v>2382</v>
      </c>
      <c r="F953">
        <v>1</v>
      </c>
    </row>
    <row r="954" spans="1:6">
      <c r="A954" t="s">
        <v>2541</v>
      </c>
      <c r="B954" t="s">
        <v>994</v>
      </c>
      <c r="C954" t="s">
        <v>994</v>
      </c>
      <c r="E954" t="s">
        <v>994</v>
      </c>
      <c r="F954">
        <v>1</v>
      </c>
    </row>
    <row r="955" spans="1:6">
      <c r="A955" t="s">
        <v>2542</v>
      </c>
      <c r="B955" t="s">
        <v>2543</v>
      </c>
      <c r="C955" t="s">
        <v>2543</v>
      </c>
      <c r="E955" t="s">
        <v>2543</v>
      </c>
      <c r="F955">
        <v>1</v>
      </c>
    </row>
    <row r="956" spans="1:6">
      <c r="A956" t="s">
        <v>2544</v>
      </c>
      <c r="B956" t="s">
        <v>2545</v>
      </c>
      <c r="C956" t="s">
        <v>2546</v>
      </c>
      <c r="D956" t="s">
        <v>2547</v>
      </c>
      <c r="E956" t="s">
        <v>27</v>
      </c>
      <c r="F956">
        <v>-1</v>
      </c>
    </row>
    <row r="957" spans="1:6">
      <c r="A957" t="s">
        <v>2548</v>
      </c>
      <c r="B957" t="s">
        <v>2549</v>
      </c>
      <c r="C957" t="s">
        <v>2549</v>
      </c>
      <c r="E957" t="s">
        <v>2549</v>
      </c>
      <c r="F957">
        <v>1</v>
      </c>
    </row>
    <row r="958" spans="1:6">
      <c r="A958" t="s">
        <v>2550</v>
      </c>
      <c r="B958" t="s">
        <v>2551</v>
      </c>
      <c r="C958" t="s">
        <v>2552</v>
      </c>
      <c r="D958" t="s">
        <v>2553</v>
      </c>
      <c r="E958" t="s">
        <v>2554</v>
      </c>
      <c r="F958">
        <v>0</v>
      </c>
    </row>
    <row r="959" spans="1:6">
      <c r="A959" t="s">
        <v>2555</v>
      </c>
      <c r="B959" t="s">
        <v>2556</v>
      </c>
      <c r="C959" t="s">
        <v>2556</v>
      </c>
      <c r="E959" t="s">
        <v>2556</v>
      </c>
      <c r="F959">
        <v>1</v>
      </c>
    </row>
    <row r="960" spans="1:6">
      <c r="A960" t="s">
        <v>2557</v>
      </c>
      <c r="B960" t="s">
        <v>2558</v>
      </c>
      <c r="C960" t="s">
        <v>18</v>
      </c>
      <c r="D960" t="s">
        <v>19</v>
      </c>
      <c r="E960" t="s">
        <v>20</v>
      </c>
      <c r="F960">
        <v>0</v>
      </c>
    </row>
    <row r="961" spans="1:6">
      <c r="A961" t="s">
        <v>2559</v>
      </c>
      <c r="B961" t="s">
        <v>2560</v>
      </c>
      <c r="C961" t="s">
        <v>2561</v>
      </c>
      <c r="D961" t="s">
        <v>2562</v>
      </c>
      <c r="E961" t="s">
        <v>27</v>
      </c>
      <c r="F961">
        <v>-1</v>
      </c>
    </row>
    <row r="962" spans="1:6">
      <c r="A962" t="s">
        <v>2563</v>
      </c>
      <c r="B962" t="s">
        <v>2564</v>
      </c>
      <c r="C962" t="s">
        <v>2565</v>
      </c>
      <c r="D962" t="s">
        <v>2566</v>
      </c>
      <c r="E962" t="s">
        <v>2566</v>
      </c>
      <c r="F962">
        <v>1</v>
      </c>
    </row>
    <row r="963" spans="1:6">
      <c r="A963" t="s">
        <v>2567</v>
      </c>
      <c r="B963" t="s">
        <v>2568</v>
      </c>
      <c r="C963" t="s">
        <v>2568</v>
      </c>
      <c r="E963" t="s">
        <v>2568</v>
      </c>
      <c r="F963">
        <v>1</v>
      </c>
    </row>
    <row r="964" spans="1:6">
      <c r="A964" t="s">
        <v>2569</v>
      </c>
      <c r="B964" t="s">
        <v>2570</v>
      </c>
      <c r="C964" t="s">
        <v>2571</v>
      </c>
      <c r="D964" t="s">
        <v>38</v>
      </c>
      <c r="E964" t="s">
        <v>27</v>
      </c>
      <c r="F964">
        <v>-1</v>
      </c>
    </row>
    <row r="965" spans="1:6">
      <c r="A965" t="s">
        <v>2572</v>
      </c>
      <c r="B965" t="s">
        <v>2573</v>
      </c>
      <c r="C965" t="s">
        <v>2573</v>
      </c>
      <c r="E965" t="s">
        <v>2574</v>
      </c>
      <c r="F965">
        <v>0</v>
      </c>
    </row>
    <row r="966" spans="1:6">
      <c r="A966" t="s">
        <v>2575</v>
      </c>
      <c r="B966" t="s">
        <v>2573</v>
      </c>
      <c r="C966" t="s">
        <v>2573</v>
      </c>
      <c r="E966" t="s">
        <v>2574</v>
      </c>
      <c r="F966">
        <v>0</v>
      </c>
    </row>
    <row r="967" spans="1:6">
      <c r="A967" t="s">
        <v>2576</v>
      </c>
      <c r="B967" t="s">
        <v>2577</v>
      </c>
      <c r="C967" t="s">
        <v>2577</v>
      </c>
      <c r="E967" t="s">
        <v>2577</v>
      </c>
      <c r="F967">
        <v>1</v>
      </c>
    </row>
    <row r="968" spans="1:6">
      <c r="A968" t="s">
        <v>2578</v>
      </c>
      <c r="B968" t="s">
        <v>2579</v>
      </c>
      <c r="C968" t="s">
        <v>2580</v>
      </c>
      <c r="D968" t="s">
        <v>2581</v>
      </c>
      <c r="E968" t="s">
        <v>27</v>
      </c>
      <c r="F968">
        <v>-1</v>
      </c>
    </row>
    <row r="969" spans="1:6">
      <c r="A969" t="s">
        <v>2582</v>
      </c>
      <c r="B969" t="s">
        <v>2583</v>
      </c>
      <c r="C969" t="s">
        <v>2583</v>
      </c>
      <c r="E969" t="s">
        <v>2583</v>
      </c>
      <c r="F969">
        <v>1</v>
      </c>
    </row>
    <row r="970" spans="1:6">
      <c r="A970" t="s">
        <v>2584</v>
      </c>
      <c r="B970" t="s">
        <v>2585</v>
      </c>
      <c r="C970" t="s">
        <v>2586</v>
      </c>
      <c r="D970" t="s">
        <v>2587</v>
      </c>
      <c r="E970" t="s">
        <v>27</v>
      </c>
      <c r="F970">
        <v>-1</v>
      </c>
    </row>
    <row r="971" spans="1:6">
      <c r="A971" t="s">
        <v>2588</v>
      </c>
      <c r="B971" t="s">
        <v>2395</v>
      </c>
      <c r="C971" t="s">
        <v>2395</v>
      </c>
      <c r="E971" t="s">
        <v>2395</v>
      </c>
      <c r="F971">
        <v>1</v>
      </c>
    </row>
    <row r="972" spans="1:6">
      <c r="A972" t="s">
        <v>2589</v>
      </c>
      <c r="B972" t="s">
        <v>365</v>
      </c>
      <c r="C972" t="s">
        <v>365</v>
      </c>
      <c r="E972" t="s">
        <v>365</v>
      </c>
      <c r="F972">
        <v>1</v>
      </c>
    </row>
    <row r="973" spans="1:6">
      <c r="A973" t="s">
        <v>2590</v>
      </c>
      <c r="B973" t="s">
        <v>2591</v>
      </c>
      <c r="C973" t="s">
        <v>1073</v>
      </c>
      <c r="D973" t="s">
        <v>90</v>
      </c>
      <c r="E973" t="s">
        <v>27</v>
      </c>
      <c r="F973">
        <v>-1</v>
      </c>
    </row>
    <row r="974" spans="1:6">
      <c r="A974" t="s">
        <v>2592</v>
      </c>
      <c r="B974" t="s">
        <v>2593</v>
      </c>
      <c r="C974" t="s">
        <v>1191</v>
      </c>
      <c r="D974" t="s">
        <v>1192</v>
      </c>
      <c r="E974" t="s">
        <v>27</v>
      </c>
      <c r="F974">
        <v>-1</v>
      </c>
    </row>
    <row r="975" spans="1:6">
      <c r="A975" t="s">
        <v>2594</v>
      </c>
      <c r="B975" t="s">
        <v>2595</v>
      </c>
      <c r="C975" t="s">
        <v>2596</v>
      </c>
      <c r="D975" t="s">
        <v>2597</v>
      </c>
      <c r="E975" t="s">
        <v>2596</v>
      </c>
      <c r="F975">
        <v>1</v>
      </c>
    </row>
    <row r="976" spans="1:6">
      <c r="A976" t="s">
        <v>2598</v>
      </c>
      <c r="B976" t="s">
        <v>2599</v>
      </c>
      <c r="C976" t="s">
        <v>918</v>
      </c>
      <c r="D976" t="s">
        <v>919</v>
      </c>
      <c r="E976" t="s">
        <v>918</v>
      </c>
      <c r="F976">
        <v>1</v>
      </c>
    </row>
    <row r="977" spans="1:6">
      <c r="A977" t="s">
        <v>2600</v>
      </c>
      <c r="B977" t="s">
        <v>2601</v>
      </c>
      <c r="C977" t="s">
        <v>2602</v>
      </c>
      <c r="D977" t="s">
        <v>2603</v>
      </c>
      <c r="E977" t="s">
        <v>27</v>
      </c>
      <c r="F977">
        <v>-1</v>
      </c>
    </row>
    <row r="978" spans="1:6">
      <c r="A978" t="s">
        <v>2604</v>
      </c>
      <c r="B978" t="s">
        <v>2605</v>
      </c>
      <c r="C978" t="s">
        <v>2606</v>
      </c>
      <c r="D978" t="s">
        <v>2607</v>
      </c>
      <c r="E978" t="s">
        <v>27</v>
      </c>
      <c r="F978">
        <v>-1</v>
      </c>
    </row>
    <row r="979" spans="1:6">
      <c r="A979" t="s">
        <v>2608</v>
      </c>
      <c r="B979" t="s">
        <v>2609</v>
      </c>
      <c r="C979" t="s">
        <v>2609</v>
      </c>
      <c r="E979" t="s">
        <v>2609</v>
      </c>
      <c r="F979">
        <v>1</v>
      </c>
    </row>
    <row r="980" spans="1:6">
      <c r="A980" t="s">
        <v>2610</v>
      </c>
      <c r="B980" t="s">
        <v>2611</v>
      </c>
      <c r="C980" t="s">
        <v>2612</v>
      </c>
      <c r="D980" t="s">
        <v>2613</v>
      </c>
      <c r="E980" t="s">
        <v>2614</v>
      </c>
      <c r="F980">
        <v>0</v>
      </c>
    </row>
    <row r="981" spans="1:6">
      <c r="A981" t="s">
        <v>2615</v>
      </c>
      <c r="B981" t="s">
        <v>2616</v>
      </c>
      <c r="C981" t="s">
        <v>1517</v>
      </c>
      <c r="D981" t="s">
        <v>1518</v>
      </c>
      <c r="E981" t="s">
        <v>27</v>
      </c>
      <c r="F981">
        <v>-1</v>
      </c>
    </row>
    <row r="982" spans="1:6">
      <c r="A982" t="s">
        <v>2617</v>
      </c>
      <c r="B982" t="s">
        <v>2618</v>
      </c>
      <c r="C982" t="s">
        <v>1517</v>
      </c>
      <c r="D982" t="s">
        <v>1518</v>
      </c>
      <c r="E982" t="s">
        <v>27</v>
      </c>
      <c r="F982">
        <v>-1</v>
      </c>
    </row>
    <row r="983" spans="1:6">
      <c r="A983" t="s">
        <v>2619</v>
      </c>
      <c r="B983" t="s">
        <v>2620</v>
      </c>
      <c r="C983" t="s">
        <v>2621</v>
      </c>
      <c r="E983" t="s">
        <v>2621</v>
      </c>
      <c r="F983">
        <v>1</v>
      </c>
    </row>
    <row r="984" spans="1:6">
      <c r="A984" t="s">
        <v>2622</v>
      </c>
      <c r="B984" t="s">
        <v>2623</v>
      </c>
      <c r="C984" t="s">
        <v>1742</v>
      </c>
      <c r="D984" t="s">
        <v>2624</v>
      </c>
      <c r="E984" t="s">
        <v>2624</v>
      </c>
      <c r="F984">
        <v>1</v>
      </c>
    </row>
    <row r="985" spans="1:6">
      <c r="A985" t="s">
        <v>2625</v>
      </c>
      <c r="B985" t="s">
        <v>2626</v>
      </c>
      <c r="C985" t="s">
        <v>2627</v>
      </c>
      <c r="D985" t="s">
        <v>2628</v>
      </c>
      <c r="E985" t="s">
        <v>27</v>
      </c>
      <c r="F985">
        <v>-1</v>
      </c>
    </row>
    <row r="986" spans="1:6">
      <c r="A986" t="s">
        <v>2629</v>
      </c>
      <c r="B986" t="s">
        <v>2630</v>
      </c>
      <c r="C986" t="s">
        <v>2631</v>
      </c>
      <c r="D986" t="s">
        <v>2632</v>
      </c>
      <c r="E986" t="s">
        <v>27</v>
      </c>
      <c r="F986">
        <v>-1</v>
      </c>
    </row>
    <row r="987" spans="1:6">
      <c r="A987" t="s">
        <v>2633</v>
      </c>
      <c r="B987" t="s">
        <v>254</v>
      </c>
      <c r="C987" t="s">
        <v>254</v>
      </c>
      <c r="E987" t="s">
        <v>254</v>
      </c>
      <c r="F987">
        <v>1</v>
      </c>
    </row>
    <row r="988" spans="1:6">
      <c r="A988" t="s">
        <v>2634</v>
      </c>
      <c r="B988" t="s">
        <v>2635</v>
      </c>
      <c r="C988" t="s">
        <v>2635</v>
      </c>
      <c r="E988" t="s">
        <v>2635</v>
      </c>
      <c r="F988">
        <v>1</v>
      </c>
    </row>
    <row r="989" spans="1:6">
      <c r="A989" t="s">
        <v>2636</v>
      </c>
      <c r="B989" t="s">
        <v>2637</v>
      </c>
      <c r="C989" t="s">
        <v>2637</v>
      </c>
      <c r="E989" t="s">
        <v>2637</v>
      </c>
      <c r="F989">
        <v>1</v>
      </c>
    </row>
    <row r="990" spans="1:6">
      <c r="A990" t="s">
        <v>2638</v>
      </c>
      <c r="B990" t="s">
        <v>88</v>
      </c>
      <c r="C990" t="s">
        <v>88</v>
      </c>
      <c r="E990" t="s">
        <v>88</v>
      </c>
      <c r="F990">
        <v>1</v>
      </c>
    </row>
    <row r="991" spans="1:6">
      <c r="A991" t="s">
        <v>2639</v>
      </c>
      <c r="B991" t="s">
        <v>2640</v>
      </c>
      <c r="C991" t="s">
        <v>2641</v>
      </c>
      <c r="D991" t="s">
        <v>175</v>
      </c>
      <c r="E991" t="s">
        <v>27</v>
      </c>
      <c r="F991">
        <v>-1</v>
      </c>
    </row>
    <row r="992" spans="1:6">
      <c r="A992" t="s">
        <v>2642</v>
      </c>
      <c r="B992" t="s">
        <v>2643</v>
      </c>
      <c r="C992" t="s">
        <v>2643</v>
      </c>
      <c r="E992" t="s">
        <v>2643</v>
      </c>
      <c r="F992">
        <v>1</v>
      </c>
    </row>
    <row r="993" spans="1:6">
      <c r="A993" t="s">
        <v>2644</v>
      </c>
      <c r="B993" t="s">
        <v>2645</v>
      </c>
      <c r="C993" t="s">
        <v>2645</v>
      </c>
      <c r="E993" t="s">
        <v>2645</v>
      </c>
      <c r="F993">
        <v>1</v>
      </c>
    </row>
    <row r="994" spans="1:6">
      <c r="A994" t="s">
        <v>2646</v>
      </c>
      <c r="B994" t="s">
        <v>2382</v>
      </c>
      <c r="C994" t="s">
        <v>2382</v>
      </c>
      <c r="E994" t="s">
        <v>2382</v>
      </c>
      <c r="F994">
        <v>1</v>
      </c>
    </row>
    <row r="995" spans="1:6">
      <c r="A995" t="s">
        <v>2647</v>
      </c>
      <c r="B995" t="s">
        <v>2648</v>
      </c>
      <c r="C995" t="s">
        <v>2649</v>
      </c>
      <c r="D995" t="s">
        <v>2650</v>
      </c>
      <c r="E995" t="s">
        <v>27</v>
      </c>
      <c r="F995">
        <v>-1</v>
      </c>
    </row>
    <row r="996" spans="1:6">
      <c r="A996" t="s">
        <v>2651</v>
      </c>
      <c r="B996" t="s">
        <v>2652</v>
      </c>
      <c r="C996" t="s">
        <v>2652</v>
      </c>
      <c r="E996" t="s">
        <v>2652</v>
      </c>
      <c r="F996">
        <v>1</v>
      </c>
    </row>
    <row r="997" spans="1:6">
      <c r="A997" t="s">
        <v>2653</v>
      </c>
      <c r="B997" t="s">
        <v>2654</v>
      </c>
      <c r="C997" t="s">
        <v>572</v>
      </c>
      <c r="D997" t="s">
        <v>573</v>
      </c>
      <c r="E997" t="s">
        <v>27</v>
      </c>
      <c r="F997">
        <v>-1</v>
      </c>
    </row>
    <row r="998" spans="1:6">
      <c r="A998" t="s">
        <v>2655</v>
      </c>
      <c r="B998" t="s">
        <v>2656</v>
      </c>
      <c r="C998" t="s">
        <v>2656</v>
      </c>
      <c r="E998" t="s">
        <v>2656</v>
      </c>
      <c r="F998">
        <v>1</v>
      </c>
    </row>
    <row r="999" spans="1:6">
      <c r="A999" t="s">
        <v>2657</v>
      </c>
      <c r="B999" t="s">
        <v>2658</v>
      </c>
      <c r="C999" t="s">
        <v>2658</v>
      </c>
      <c r="E999" t="s">
        <v>2658</v>
      </c>
      <c r="F999">
        <v>1</v>
      </c>
    </row>
    <row r="1000" spans="1:6">
      <c r="A1000" t="s">
        <v>2659</v>
      </c>
      <c r="B1000" t="s">
        <v>2660</v>
      </c>
      <c r="C1000" t="s">
        <v>141</v>
      </c>
      <c r="D1000" t="s">
        <v>142</v>
      </c>
      <c r="E1000" t="s">
        <v>27</v>
      </c>
      <c r="F1000">
        <v>-1</v>
      </c>
    </row>
    <row r="1001" spans="1:6">
      <c r="A1001" t="s">
        <v>2661</v>
      </c>
      <c r="B1001" t="s">
        <v>2662</v>
      </c>
      <c r="C1001" t="s">
        <v>2663</v>
      </c>
      <c r="D1001" t="s">
        <v>2664</v>
      </c>
      <c r="E1001" t="s">
        <v>2664</v>
      </c>
      <c r="F1001">
        <v>1</v>
      </c>
    </row>
    <row r="1002" spans="1:6">
      <c r="A1002" t="s">
        <v>2665</v>
      </c>
      <c r="B1002" t="s">
        <v>2666</v>
      </c>
      <c r="C1002" t="s">
        <v>2667</v>
      </c>
      <c r="D1002" t="s">
        <v>2668</v>
      </c>
      <c r="E1002" t="s">
        <v>2668</v>
      </c>
      <c r="F1002">
        <v>1</v>
      </c>
    </row>
    <row r="1003" spans="1:6">
      <c r="A1003" t="s">
        <v>2669</v>
      </c>
      <c r="B1003" t="s">
        <v>2670</v>
      </c>
      <c r="C1003" t="s">
        <v>624</v>
      </c>
      <c r="D1003" t="s">
        <v>625</v>
      </c>
      <c r="E1003" t="s">
        <v>27</v>
      </c>
      <c r="F1003">
        <v>-1</v>
      </c>
    </row>
    <row r="1004" spans="1:6">
      <c r="A1004" t="s">
        <v>2671</v>
      </c>
      <c r="B1004" t="s">
        <v>624</v>
      </c>
      <c r="C1004" t="s">
        <v>624</v>
      </c>
      <c r="E1004" t="s">
        <v>624</v>
      </c>
      <c r="F1004">
        <v>1</v>
      </c>
    </row>
    <row r="1005" spans="1:6">
      <c r="A1005" t="s">
        <v>2672</v>
      </c>
      <c r="B1005" t="s">
        <v>2673</v>
      </c>
      <c r="C1005" t="s">
        <v>2674</v>
      </c>
      <c r="D1005" t="s">
        <v>2675</v>
      </c>
      <c r="E1005" t="s">
        <v>2674</v>
      </c>
      <c r="F1005">
        <v>1</v>
      </c>
    </row>
    <row r="1006" spans="1:6">
      <c r="A1006" t="s">
        <v>2676</v>
      </c>
      <c r="B1006" t="s">
        <v>2677</v>
      </c>
      <c r="C1006" t="s">
        <v>2678</v>
      </c>
      <c r="D1006" t="s">
        <v>2679</v>
      </c>
      <c r="E1006" t="s">
        <v>27</v>
      </c>
      <c r="F1006">
        <v>-1</v>
      </c>
    </row>
    <row r="1007" spans="1:6">
      <c r="A1007" t="s">
        <v>2680</v>
      </c>
      <c r="B1007" t="s">
        <v>2681</v>
      </c>
      <c r="C1007" t="s">
        <v>2681</v>
      </c>
      <c r="E1007" t="s">
        <v>2681</v>
      </c>
      <c r="F1007">
        <v>1</v>
      </c>
    </row>
    <row r="1008" spans="1:6">
      <c r="A1008" t="s">
        <v>2682</v>
      </c>
      <c r="B1008" t="s">
        <v>2683</v>
      </c>
      <c r="C1008" t="s">
        <v>2683</v>
      </c>
      <c r="E1008" t="s">
        <v>2683</v>
      </c>
      <c r="F1008">
        <v>1</v>
      </c>
    </row>
    <row r="1009" spans="1:6">
      <c r="A1009" t="s">
        <v>2684</v>
      </c>
      <c r="B1009" t="s">
        <v>2685</v>
      </c>
      <c r="C1009" t="s">
        <v>2686</v>
      </c>
      <c r="D1009" t="s">
        <v>2687</v>
      </c>
      <c r="E1009" t="s">
        <v>27</v>
      </c>
      <c r="F1009">
        <v>-1</v>
      </c>
    </row>
    <row r="1010" spans="1:6">
      <c r="A1010" t="s">
        <v>2688</v>
      </c>
      <c r="B1010" t="s">
        <v>2689</v>
      </c>
      <c r="C1010" t="s">
        <v>2690</v>
      </c>
      <c r="E1010" t="s">
        <v>2690</v>
      </c>
      <c r="F1010">
        <v>1</v>
      </c>
    </row>
    <row r="1011" spans="1:6">
      <c r="A1011" t="s">
        <v>2691</v>
      </c>
      <c r="B1011" t="s">
        <v>2692</v>
      </c>
      <c r="C1011" t="s">
        <v>2692</v>
      </c>
      <c r="E1011" t="s">
        <v>2692</v>
      </c>
      <c r="F1011">
        <v>1</v>
      </c>
    </row>
    <row r="1012" spans="1:6">
      <c r="A1012" t="s">
        <v>2693</v>
      </c>
      <c r="B1012" t="s">
        <v>2694</v>
      </c>
      <c r="C1012" t="s">
        <v>2694</v>
      </c>
      <c r="E1012" t="s">
        <v>2694</v>
      </c>
      <c r="F1012">
        <v>1</v>
      </c>
    </row>
    <row r="1013" spans="1:6">
      <c r="A1013" t="s">
        <v>2695</v>
      </c>
      <c r="B1013" t="s">
        <v>1689</v>
      </c>
      <c r="C1013" t="s">
        <v>1689</v>
      </c>
      <c r="E1013" t="s">
        <v>1689</v>
      </c>
      <c r="F1013">
        <v>1</v>
      </c>
    </row>
    <row r="1014" spans="1:6">
      <c r="A1014" t="s">
        <v>2696</v>
      </c>
      <c r="B1014" t="s">
        <v>2697</v>
      </c>
      <c r="C1014" t="s">
        <v>2698</v>
      </c>
      <c r="D1014" t="s">
        <v>2699</v>
      </c>
      <c r="E1014" t="s">
        <v>27</v>
      </c>
      <c r="F1014">
        <v>-1</v>
      </c>
    </row>
    <row r="1015" spans="1:6">
      <c r="A1015" t="s">
        <v>2700</v>
      </c>
      <c r="B1015" t="s">
        <v>2701</v>
      </c>
      <c r="C1015" t="s">
        <v>2702</v>
      </c>
      <c r="D1015" t="s">
        <v>2703</v>
      </c>
      <c r="E1015" t="s">
        <v>27</v>
      </c>
      <c r="F1015">
        <v>-1</v>
      </c>
    </row>
    <row r="1016" spans="1:6">
      <c r="A1016" t="s">
        <v>2704</v>
      </c>
      <c r="B1016" t="s">
        <v>2705</v>
      </c>
      <c r="C1016" t="s">
        <v>2706</v>
      </c>
      <c r="D1016" t="s">
        <v>2707</v>
      </c>
      <c r="E1016" t="s">
        <v>27</v>
      </c>
      <c r="F1016">
        <v>-1</v>
      </c>
    </row>
    <row r="1017" spans="1:6">
      <c r="A1017" t="s">
        <v>2708</v>
      </c>
      <c r="B1017" t="s">
        <v>2709</v>
      </c>
      <c r="C1017" t="s">
        <v>2710</v>
      </c>
      <c r="D1017" t="s">
        <v>2711</v>
      </c>
      <c r="E1017" t="s">
        <v>27</v>
      </c>
      <c r="F1017">
        <v>-1</v>
      </c>
    </row>
    <row r="1018" spans="1:6">
      <c r="A1018" t="s">
        <v>2712</v>
      </c>
      <c r="B1018" t="s">
        <v>2713</v>
      </c>
      <c r="C1018" t="s">
        <v>2714</v>
      </c>
      <c r="D1018" t="s">
        <v>2715</v>
      </c>
      <c r="E1018" t="s">
        <v>27</v>
      </c>
      <c r="F1018">
        <v>-1</v>
      </c>
    </row>
    <row r="1019" spans="1:6">
      <c r="A1019" t="s">
        <v>2716</v>
      </c>
      <c r="B1019" t="s">
        <v>457</v>
      </c>
      <c r="C1019" t="s">
        <v>457</v>
      </c>
      <c r="E1019" t="s">
        <v>457</v>
      </c>
      <c r="F1019">
        <v>1</v>
      </c>
    </row>
    <row r="1020" spans="1:6">
      <c r="A1020" t="s">
        <v>2717</v>
      </c>
      <c r="B1020" t="s">
        <v>2718</v>
      </c>
      <c r="C1020" t="s">
        <v>2718</v>
      </c>
      <c r="E1020" t="s">
        <v>2718</v>
      </c>
      <c r="F1020">
        <v>1</v>
      </c>
    </row>
    <row r="1021" spans="1:6">
      <c r="A1021" t="s">
        <v>2719</v>
      </c>
      <c r="B1021" t="s">
        <v>2720</v>
      </c>
      <c r="C1021" t="s">
        <v>2721</v>
      </c>
      <c r="D1021" t="s">
        <v>2722</v>
      </c>
      <c r="E1021" t="s">
        <v>2723</v>
      </c>
      <c r="F1021">
        <v>0</v>
      </c>
    </row>
    <row r="1022" spans="1:6">
      <c r="A1022" t="s">
        <v>2724</v>
      </c>
      <c r="B1022" t="s">
        <v>1080</v>
      </c>
      <c r="C1022" t="s">
        <v>1080</v>
      </c>
      <c r="E1022" t="s">
        <v>1080</v>
      </c>
      <c r="F1022">
        <v>1</v>
      </c>
    </row>
    <row r="1023" spans="1:6">
      <c r="A1023" t="s">
        <v>2725</v>
      </c>
      <c r="B1023" t="s">
        <v>2726</v>
      </c>
      <c r="C1023" t="s">
        <v>1922</v>
      </c>
      <c r="D1023" t="s">
        <v>1923</v>
      </c>
      <c r="E1023" t="s">
        <v>1924</v>
      </c>
      <c r="F1023">
        <v>0</v>
      </c>
    </row>
    <row r="1024" spans="1:6">
      <c r="A1024" t="s">
        <v>2727</v>
      </c>
      <c r="B1024" t="s">
        <v>2728</v>
      </c>
      <c r="C1024" t="s">
        <v>2728</v>
      </c>
      <c r="E1024" t="s">
        <v>2728</v>
      </c>
      <c r="F1024">
        <v>1</v>
      </c>
    </row>
    <row r="1025" spans="1:6">
      <c r="A1025" t="s">
        <v>2729</v>
      </c>
      <c r="B1025" t="s">
        <v>2730</v>
      </c>
      <c r="C1025" t="s">
        <v>2730</v>
      </c>
      <c r="E1025" t="s">
        <v>2730</v>
      </c>
      <c r="F1025">
        <v>1</v>
      </c>
    </row>
    <row r="1026" spans="1:6">
      <c r="A1026" t="s">
        <v>2731</v>
      </c>
      <c r="B1026" t="s">
        <v>2732</v>
      </c>
      <c r="C1026" t="s">
        <v>2732</v>
      </c>
      <c r="E1026" t="s">
        <v>2732</v>
      </c>
      <c r="F1026">
        <v>1</v>
      </c>
    </row>
    <row r="1027" spans="1:6">
      <c r="A1027" t="s">
        <v>2733</v>
      </c>
      <c r="B1027" t="s">
        <v>2734</v>
      </c>
      <c r="C1027" t="s">
        <v>2734</v>
      </c>
      <c r="E1027" t="s">
        <v>2734</v>
      </c>
      <c r="F1027">
        <v>1</v>
      </c>
    </row>
    <row r="1028" spans="1:6">
      <c r="A1028" t="s">
        <v>2735</v>
      </c>
      <c r="B1028" t="s">
        <v>2736</v>
      </c>
      <c r="C1028" t="s">
        <v>2736</v>
      </c>
      <c r="E1028" t="s">
        <v>2736</v>
      </c>
      <c r="F1028">
        <v>1</v>
      </c>
    </row>
    <row r="1029" spans="1:6">
      <c r="A1029" t="s">
        <v>2737</v>
      </c>
      <c r="B1029" t="s">
        <v>2738</v>
      </c>
      <c r="C1029" t="s">
        <v>495</v>
      </c>
      <c r="D1029" t="s">
        <v>2739</v>
      </c>
      <c r="E1029" t="s">
        <v>27</v>
      </c>
      <c r="F1029">
        <v>-1</v>
      </c>
    </row>
    <row r="1030" spans="1:6">
      <c r="A1030" t="s">
        <v>2740</v>
      </c>
      <c r="B1030" t="s">
        <v>2741</v>
      </c>
      <c r="C1030" t="s">
        <v>2742</v>
      </c>
      <c r="D1030" t="s">
        <v>2743</v>
      </c>
      <c r="E1030" t="s">
        <v>27</v>
      </c>
      <c r="F1030">
        <v>-1</v>
      </c>
    </row>
    <row r="1031" spans="1:6">
      <c r="A1031" t="s">
        <v>2744</v>
      </c>
      <c r="B1031" t="s">
        <v>2745</v>
      </c>
      <c r="C1031" t="s">
        <v>2745</v>
      </c>
      <c r="E1031" t="s">
        <v>2745</v>
      </c>
      <c r="F1031">
        <v>1</v>
      </c>
    </row>
    <row r="1032" spans="1:6">
      <c r="A1032" t="s">
        <v>2746</v>
      </c>
      <c r="B1032" t="s">
        <v>2747</v>
      </c>
      <c r="C1032" t="s">
        <v>2748</v>
      </c>
      <c r="D1032" t="s">
        <v>2749</v>
      </c>
      <c r="E1032" t="s">
        <v>2750</v>
      </c>
      <c r="F1032">
        <v>0</v>
      </c>
    </row>
    <row r="1033" spans="1:6">
      <c r="A1033" t="s">
        <v>2751</v>
      </c>
      <c r="B1033" t="s">
        <v>361</v>
      </c>
      <c r="C1033" t="s">
        <v>361</v>
      </c>
      <c r="E1033" t="s">
        <v>361</v>
      </c>
      <c r="F1033">
        <v>1</v>
      </c>
    </row>
    <row r="1034" spans="1:6">
      <c r="A1034" t="s">
        <v>2752</v>
      </c>
      <c r="B1034" t="s">
        <v>2753</v>
      </c>
      <c r="C1034" t="s">
        <v>2754</v>
      </c>
      <c r="D1034" t="s">
        <v>2755</v>
      </c>
      <c r="E1034" t="s">
        <v>27</v>
      </c>
      <c r="F1034">
        <v>-1</v>
      </c>
    </row>
    <row r="1035" spans="1:6">
      <c r="A1035" t="s">
        <v>2756</v>
      </c>
      <c r="B1035" t="s">
        <v>2757</v>
      </c>
      <c r="C1035" t="s">
        <v>2757</v>
      </c>
      <c r="E1035" t="s">
        <v>2757</v>
      </c>
      <c r="F1035">
        <v>1</v>
      </c>
    </row>
    <row r="1036" spans="1:6">
      <c r="A1036" t="s">
        <v>2758</v>
      </c>
      <c r="B1036" t="s">
        <v>2757</v>
      </c>
      <c r="C1036" t="s">
        <v>2757</v>
      </c>
      <c r="E1036" t="s">
        <v>2757</v>
      </c>
      <c r="F1036">
        <v>1</v>
      </c>
    </row>
    <row r="1037" spans="1:6">
      <c r="A1037" t="s">
        <v>2759</v>
      </c>
      <c r="B1037" t="s">
        <v>2760</v>
      </c>
      <c r="C1037" t="s">
        <v>2761</v>
      </c>
      <c r="D1037" t="s">
        <v>2762</v>
      </c>
      <c r="E1037" t="s">
        <v>27</v>
      </c>
      <c r="F1037">
        <v>-1</v>
      </c>
    </row>
    <row r="1038" spans="1:6">
      <c r="A1038" t="s">
        <v>2763</v>
      </c>
      <c r="B1038" t="s">
        <v>2764</v>
      </c>
      <c r="C1038" t="s">
        <v>2764</v>
      </c>
      <c r="E1038" t="s">
        <v>2765</v>
      </c>
      <c r="F1038">
        <v>0</v>
      </c>
    </row>
    <row r="1039" spans="1:6">
      <c r="A1039" t="s">
        <v>2766</v>
      </c>
      <c r="B1039" t="s">
        <v>2767</v>
      </c>
      <c r="C1039" t="s">
        <v>2768</v>
      </c>
      <c r="D1039" t="s">
        <v>2769</v>
      </c>
      <c r="E1039" t="s">
        <v>27</v>
      </c>
      <c r="F1039">
        <v>-1</v>
      </c>
    </row>
    <row r="1040" spans="1:6">
      <c r="A1040" t="s">
        <v>2770</v>
      </c>
      <c r="B1040" t="s">
        <v>2771</v>
      </c>
      <c r="C1040" t="s">
        <v>2771</v>
      </c>
      <c r="E1040" t="s">
        <v>2771</v>
      </c>
      <c r="F1040">
        <v>1</v>
      </c>
    </row>
    <row r="1041" spans="1:6">
      <c r="A1041" t="s">
        <v>2772</v>
      </c>
      <c r="B1041" t="s">
        <v>2773</v>
      </c>
      <c r="C1041" t="s">
        <v>2774</v>
      </c>
      <c r="D1041" t="s">
        <v>2775</v>
      </c>
      <c r="E1041" t="s">
        <v>27</v>
      </c>
      <c r="F1041">
        <v>-1</v>
      </c>
    </row>
    <row r="1042" spans="1:6">
      <c r="A1042" t="s">
        <v>2776</v>
      </c>
      <c r="B1042" t="s">
        <v>2777</v>
      </c>
      <c r="C1042" t="s">
        <v>2778</v>
      </c>
      <c r="D1042" t="s">
        <v>2779</v>
      </c>
      <c r="E1042" t="s">
        <v>27</v>
      </c>
      <c r="F1042">
        <v>-1</v>
      </c>
    </row>
    <row r="1043" spans="1:6">
      <c r="A1043" t="s">
        <v>2780</v>
      </c>
      <c r="B1043" t="s">
        <v>2781</v>
      </c>
      <c r="C1043" t="s">
        <v>2782</v>
      </c>
      <c r="E1043" t="s">
        <v>2782</v>
      </c>
      <c r="F1043">
        <v>1</v>
      </c>
    </row>
    <row r="1044" spans="1:6">
      <c r="A1044" t="s">
        <v>2783</v>
      </c>
      <c r="B1044" t="s">
        <v>2784</v>
      </c>
      <c r="C1044" t="s">
        <v>2785</v>
      </c>
      <c r="D1044" t="s">
        <v>2786</v>
      </c>
      <c r="E1044" t="s">
        <v>2787</v>
      </c>
      <c r="F1044">
        <v>0</v>
      </c>
    </row>
    <row r="1045" spans="1:6">
      <c r="A1045" t="s">
        <v>2788</v>
      </c>
      <c r="B1045" t="s">
        <v>2789</v>
      </c>
      <c r="C1045" t="s">
        <v>2790</v>
      </c>
      <c r="D1045" t="s">
        <v>2791</v>
      </c>
      <c r="E1045" t="s">
        <v>27</v>
      </c>
      <c r="F1045">
        <v>-1</v>
      </c>
    </row>
    <row r="1046" spans="1:6">
      <c r="A1046" t="s">
        <v>2792</v>
      </c>
      <c r="B1046" t="s">
        <v>2793</v>
      </c>
      <c r="C1046" t="s">
        <v>2794</v>
      </c>
      <c r="D1046" t="s">
        <v>2795</v>
      </c>
      <c r="E1046" t="s">
        <v>27</v>
      </c>
      <c r="F1046">
        <v>-1</v>
      </c>
    </row>
    <row r="1047" spans="1:6">
      <c r="A1047" t="s">
        <v>2796</v>
      </c>
      <c r="B1047" t="s">
        <v>2797</v>
      </c>
      <c r="C1047" t="s">
        <v>2798</v>
      </c>
      <c r="D1047" t="s">
        <v>2799</v>
      </c>
      <c r="E1047" t="s">
        <v>2798</v>
      </c>
      <c r="F1047">
        <v>1</v>
      </c>
    </row>
    <row r="1048" spans="1:6">
      <c r="A1048" t="s">
        <v>2800</v>
      </c>
      <c r="B1048" t="s">
        <v>2801</v>
      </c>
      <c r="C1048" t="s">
        <v>2802</v>
      </c>
      <c r="D1048" t="s">
        <v>2803</v>
      </c>
      <c r="E1048" t="s">
        <v>27</v>
      </c>
      <c r="F1048">
        <v>-1</v>
      </c>
    </row>
    <row r="1049" spans="1:6">
      <c r="A1049" t="s">
        <v>2804</v>
      </c>
      <c r="B1049" t="s">
        <v>2805</v>
      </c>
      <c r="C1049" t="s">
        <v>2806</v>
      </c>
      <c r="D1049" t="s">
        <v>2807</v>
      </c>
      <c r="E1049" t="s">
        <v>2807</v>
      </c>
      <c r="F1049">
        <v>1</v>
      </c>
    </row>
    <row r="1050" spans="1:6">
      <c r="A1050" t="s">
        <v>2808</v>
      </c>
      <c r="B1050" t="s">
        <v>2809</v>
      </c>
      <c r="C1050" t="s">
        <v>2546</v>
      </c>
      <c r="D1050" t="s">
        <v>2547</v>
      </c>
      <c r="E1050" t="s">
        <v>27</v>
      </c>
      <c r="F1050">
        <v>-1</v>
      </c>
    </row>
    <row r="1051" spans="1:6">
      <c r="A1051" t="s">
        <v>2810</v>
      </c>
      <c r="B1051" t="s">
        <v>2811</v>
      </c>
      <c r="C1051" t="s">
        <v>2812</v>
      </c>
      <c r="D1051" t="s">
        <v>2813</v>
      </c>
      <c r="E1051" t="s">
        <v>27</v>
      </c>
      <c r="F1051">
        <v>-1</v>
      </c>
    </row>
    <row r="1052" spans="1:6">
      <c r="A1052" t="s">
        <v>2814</v>
      </c>
      <c r="B1052" t="s">
        <v>2815</v>
      </c>
      <c r="C1052" t="s">
        <v>2816</v>
      </c>
      <c r="E1052" t="s">
        <v>2816</v>
      </c>
      <c r="F1052">
        <v>1</v>
      </c>
    </row>
    <row r="1053" spans="1:6">
      <c r="A1053" t="s">
        <v>2817</v>
      </c>
      <c r="B1053" t="s">
        <v>2818</v>
      </c>
      <c r="C1053" t="s">
        <v>2819</v>
      </c>
      <c r="D1053" t="s">
        <v>2820</v>
      </c>
      <c r="E1053" t="s">
        <v>27</v>
      </c>
      <c r="F1053">
        <v>-1</v>
      </c>
    </row>
    <row r="1054" spans="1:6">
      <c r="A1054" t="s">
        <v>2821</v>
      </c>
      <c r="B1054" t="s">
        <v>1951</v>
      </c>
      <c r="C1054" t="s">
        <v>1951</v>
      </c>
      <c r="E1054" t="s">
        <v>1951</v>
      </c>
      <c r="F1054">
        <v>1</v>
      </c>
    </row>
    <row r="1055" spans="1:6">
      <c r="A1055" t="s">
        <v>2822</v>
      </c>
      <c r="B1055" t="s">
        <v>2823</v>
      </c>
      <c r="C1055" t="s">
        <v>2823</v>
      </c>
      <c r="E1055" t="s">
        <v>2823</v>
      </c>
      <c r="F1055">
        <v>1</v>
      </c>
    </row>
    <row r="1056" spans="1:6">
      <c r="A1056" t="s">
        <v>2824</v>
      </c>
      <c r="B1056" t="s">
        <v>2825</v>
      </c>
      <c r="C1056" t="s">
        <v>2826</v>
      </c>
      <c r="D1056" t="s">
        <v>2827</v>
      </c>
      <c r="E1056" t="s">
        <v>27</v>
      </c>
      <c r="F1056">
        <v>-1</v>
      </c>
    </row>
    <row r="1057" spans="1:6">
      <c r="A1057" t="s">
        <v>2828</v>
      </c>
      <c r="B1057" t="s">
        <v>1951</v>
      </c>
      <c r="C1057" t="s">
        <v>1951</v>
      </c>
      <c r="E1057" t="s">
        <v>1951</v>
      </c>
      <c r="F1057">
        <v>1</v>
      </c>
    </row>
    <row r="1058" spans="1:6">
      <c r="A1058" t="s">
        <v>2829</v>
      </c>
      <c r="B1058" t="s">
        <v>2830</v>
      </c>
      <c r="C1058" t="s">
        <v>2830</v>
      </c>
      <c r="E1058" t="s">
        <v>2830</v>
      </c>
      <c r="F1058">
        <v>1</v>
      </c>
    </row>
    <row r="1059" spans="1:6">
      <c r="A1059" t="s">
        <v>2831</v>
      </c>
      <c r="B1059" t="s">
        <v>2832</v>
      </c>
      <c r="C1059" t="s">
        <v>442</v>
      </c>
      <c r="D1059" t="s">
        <v>443</v>
      </c>
      <c r="E1059" t="s">
        <v>2833</v>
      </c>
      <c r="F1059">
        <v>0</v>
      </c>
    </row>
    <row r="1060" spans="1:6">
      <c r="A1060" t="s">
        <v>2834</v>
      </c>
      <c r="B1060" t="s">
        <v>2447</v>
      </c>
      <c r="C1060" t="s">
        <v>2447</v>
      </c>
      <c r="E1060" t="s">
        <v>2447</v>
      </c>
      <c r="F1060">
        <v>1</v>
      </c>
    </row>
    <row r="1061" spans="1:6">
      <c r="A1061" t="s">
        <v>2835</v>
      </c>
      <c r="B1061" t="s">
        <v>2447</v>
      </c>
      <c r="C1061" t="s">
        <v>2447</v>
      </c>
      <c r="E1061" t="s">
        <v>2447</v>
      </c>
      <c r="F1061">
        <v>1</v>
      </c>
    </row>
    <row r="1062" spans="1:6">
      <c r="A1062" t="s">
        <v>2836</v>
      </c>
      <c r="B1062" t="s">
        <v>2837</v>
      </c>
      <c r="C1062" t="s">
        <v>2838</v>
      </c>
      <c r="D1062" t="s">
        <v>2839</v>
      </c>
      <c r="E1062" t="s">
        <v>2840</v>
      </c>
      <c r="F1062">
        <v>0</v>
      </c>
    </row>
    <row r="1063" spans="1:6">
      <c r="A1063" t="s">
        <v>2841</v>
      </c>
      <c r="B1063" t="s">
        <v>2842</v>
      </c>
      <c r="C1063" t="s">
        <v>2843</v>
      </c>
      <c r="D1063" t="s">
        <v>2844</v>
      </c>
      <c r="E1063" t="s">
        <v>2843</v>
      </c>
      <c r="F1063">
        <v>1</v>
      </c>
    </row>
    <row r="1064" spans="1:6">
      <c r="A1064" t="s">
        <v>2845</v>
      </c>
      <c r="B1064" t="s">
        <v>2846</v>
      </c>
      <c r="C1064" t="s">
        <v>2847</v>
      </c>
      <c r="E1064" t="s">
        <v>2847</v>
      </c>
      <c r="F1064">
        <v>1</v>
      </c>
    </row>
    <row r="1065" spans="1:6">
      <c r="A1065" t="s">
        <v>2848</v>
      </c>
      <c r="B1065" t="s">
        <v>2849</v>
      </c>
      <c r="C1065" t="s">
        <v>2850</v>
      </c>
      <c r="D1065" t="s">
        <v>2851</v>
      </c>
      <c r="E1065" t="s">
        <v>27</v>
      </c>
      <c r="F1065">
        <v>-1</v>
      </c>
    </row>
    <row r="1066" spans="1:6">
      <c r="A1066" t="s">
        <v>2852</v>
      </c>
      <c r="B1066" t="s">
        <v>2851</v>
      </c>
      <c r="C1066" t="s">
        <v>2851</v>
      </c>
      <c r="E1066" t="s">
        <v>2851</v>
      </c>
      <c r="F1066">
        <v>1</v>
      </c>
    </row>
    <row r="1067" spans="1:6">
      <c r="A1067" t="s">
        <v>2853</v>
      </c>
      <c r="B1067" t="s">
        <v>2854</v>
      </c>
      <c r="C1067" t="s">
        <v>2854</v>
      </c>
      <c r="E1067" t="s">
        <v>2854</v>
      </c>
      <c r="F1067">
        <v>1</v>
      </c>
    </row>
    <row r="1068" spans="1:6">
      <c r="A1068" t="s">
        <v>2855</v>
      </c>
      <c r="B1068" t="s">
        <v>2856</v>
      </c>
      <c r="C1068" t="s">
        <v>2857</v>
      </c>
      <c r="D1068" t="s">
        <v>2858</v>
      </c>
      <c r="E1068" t="s">
        <v>27</v>
      </c>
      <c r="F1068">
        <v>-1</v>
      </c>
    </row>
    <row r="1069" spans="1:6">
      <c r="A1069" t="s">
        <v>2859</v>
      </c>
      <c r="B1069" t="s">
        <v>2860</v>
      </c>
      <c r="C1069" t="s">
        <v>2861</v>
      </c>
      <c r="D1069" t="s">
        <v>2329</v>
      </c>
      <c r="E1069" t="s">
        <v>2861</v>
      </c>
      <c r="F1069">
        <v>1</v>
      </c>
    </row>
    <row r="1070" spans="1:6">
      <c r="A1070" t="s">
        <v>2862</v>
      </c>
      <c r="B1070" t="s">
        <v>2863</v>
      </c>
      <c r="C1070" t="s">
        <v>193</v>
      </c>
      <c r="D1070" t="s">
        <v>194</v>
      </c>
      <c r="E1070" t="s">
        <v>27</v>
      </c>
      <c r="F1070">
        <v>-1</v>
      </c>
    </row>
    <row r="1071" spans="1:6">
      <c r="A1071" t="s">
        <v>2864</v>
      </c>
      <c r="B1071" t="s">
        <v>2865</v>
      </c>
      <c r="C1071" t="s">
        <v>193</v>
      </c>
      <c r="D1071" t="s">
        <v>194</v>
      </c>
      <c r="E1071" t="s">
        <v>27</v>
      </c>
      <c r="F1071">
        <v>-1</v>
      </c>
    </row>
    <row r="1072" spans="1:6">
      <c r="A1072" t="s">
        <v>2866</v>
      </c>
      <c r="B1072" t="s">
        <v>2867</v>
      </c>
      <c r="C1072" t="s">
        <v>2868</v>
      </c>
      <c r="D1072" t="s">
        <v>2869</v>
      </c>
      <c r="E1072" t="s">
        <v>2870</v>
      </c>
      <c r="F1072">
        <v>0</v>
      </c>
    </row>
    <row r="1073" spans="1:6">
      <c r="A1073" t="s">
        <v>2871</v>
      </c>
      <c r="B1073" t="s">
        <v>2872</v>
      </c>
      <c r="C1073" t="s">
        <v>2872</v>
      </c>
      <c r="E1073" t="s">
        <v>2872</v>
      </c>
      <c r="F1073">
        <v>1</v>
      </c>
    </row>
    <row r="1074" spans="1:6">
      <c r="A1074" t="s">
        <v>2873</v>
      </c>
      <c r="B1074" t="s">
        <v>2874</v>
      </c>
      <c r="C1074" t="s">
        <v>2874</v>
      </c>
      <c r="E1074" t="s">
        <v>2874</v>
      </c>
      <c r="F1074">
        <v>1</v>
      </c>
    </row>
    <row r="1075" spans="1:6">
      <c r="A1075" t="s">
        <v>2875</v>
      </c>
      <c r="B1075" t="s">
        <v>2876</v>
      </c>
      <c r="C1075" t="s">
        <v>2877</v>
      </c>
      <c r="D1075" t="s">
        <v>2878</v>
      </c>
      <c r="E1075" t="s">
        <v>2879</v>
      </c>
      <c r="F1075">
        <v>0</v>
      </c>
    </row>
    <row r="1076" spans="1:6">
      <c r="A1076" t="s">
        <v>2880</v>
      </c>
      <c r="B1076" t="s">
        <v>2014</v>
      </c>
      <c r="C1076" t="s">
        <v>2014</v>
      </c>
      <c r="E1076" t="s">
        <v>2014</v>
      </c>
      <c r="F1076">
        <v>1</v>
      </c>
    </row>
    <row r="1077" spans="1:6">
      <c r="A1077" t="s">
        <v>2881</v>
      </c>
      <c r="B1077" t="s">
        <v>2882</v>
      </c>
      <c r="C1077" t="s">
        <v>2882</v>
      </c>
      <c r="E1077" t="s">
        <v>2882</v>
      </c>
      <c r="F1077">
        <v>1</v>
      </c>
    </row>
    <row r="1078" spans="1:6">
      <c r="A1078" t="s">
        <v>2883</v>
      </c>
      <c r="B1078" t="s">
        <v>2884</v>
      </c>
      <c r="C1078" t="s">
        <v>2884</v>
      </c>
      <c r="E1078" t="s">
        <v>2884</v>
      </c>
      <c r="F1078">
        <v>1</v>
      </c>
    </row>
    <row r="1079" spans="1:6">
      <c r="A1079" t="s">
        <v>2885</v>
      </c>
      <c r="B1079" t="s">
        <v>2886</v>
      </c>
      <c r="C1079" t="s">
        <v>2887</v>
      </c>
      <c r="D1079" t="s">
        <v>2888</v>
      </c>
      <c r="E1079" t="s">
        <v>2889</v>
      </c>
      <c r="F1079">
        <v>0</v>
      </c>
    </row>
    <row r="1080" spans="1:6">
      <c r="A1080" t="s">
        <v>2890</v>
      </c>
      <c r="B1080" t="s">
        <v>2891</v>
      </c>
      <c r="C1080" t="s">
        <v>1444</v>
      </c>
      <c r="D1080" t="s">
        <v>2892</v>
      </c>
      <c r="E1080" t="s">
        <v>27</v>
      </c>
      <c r="F1080">
        <v>-1</v>
      </c>
    </row>
    <row r="1081" spans="1:6">
      <c r="A1081" t="s">
        <v>2893</v>
      </c>
      <c r="B1081" t="s">
        <v>2894</v>
      </c>
      <c r="C1081" t="s">
        <v>2894</v>
      </c>
      <c r="E1081" t="s">
        <v>2894</v>
      </c>
      <c r="F1081">
        <v>1</v>
      </c>
    </row>
    <row r="1082" spans="1:6">
      <c r="A1082" t="s">
        <v>2895</v>
      </c>
      <c r="B1082" t="s">
        <v>2896</v>
      </c>
      <c r="C1082" t="s">
        <v>2897</v>
      </c>
      <c r="D1082" t="s">
        <v>2898</v>
      </c>
      <c r="E1082" t="s">
        <v>27</v>
      </c>
      <c r="F1082">
        <v>-1</v>
      </c>
    </row>
    <row r="1083" spans="1:6">
      <c r="A1083" t="s">
        <v>2899</v>
      </c>
      <c r="B1083" t="s">
        <v>2900</v>
      </c>
      <c r="C1083" t="s">
        <v>2901</v>
      </c>
      <c r="D1083" t="s">
        <v>2902</v>
      </c>
      <c r="E1083" t="s">
        <v>2903</v>
      </c>
      <c r="F1083">
        <v>0</v>
      </c>
    </row>
    <row r="1084" spans="1:6">
      <c r="A1084" t="s">
        <v>2904</v>
      </c>
      <c r="B1084" t="s">
        <v>2905</v>
      </c>
      <c r="C1084" t="s">
        <v>2905</v>
      </c>
      <c r="E1084" t="s">
        <v>2905</v>
      </c>
      <c r="F1084">
        <v>1</v>
      </c>
    </row>
    <row r="1085" spans="1:6">
      <c r="A1085" t="s">
        <v>2906</v>
      </c>
      <c r="B1085" t="s">
        <v>1374</v>
      </c>
      <c r="C1085" t="s">
        <v>1374</v>
      </c>
      <c r="E1085" t="s">
        <v>1374</v>
      </c>
      <c r="F1085">
        <v>1</v>
      </c>
    </row>
    <row r="1086" spans="1:6">
      <c r="A1086" t="s">
        <v>2907</v>
      </c>
      <c r="B1086" t="s">
        <v>2908</v>
      </c>
      <c r="C1086" t="s">
        <v>2909</v>
      </c>
      <c r="D1086" t="s">
        <v>2910</v>
      </c>
      <c r="E1086" t="s">
        <v>27</v>
      </c>
      <c r="F1086">
        <v>-1</v>
      </c>
    </row>
    <row r="1087" spans="1:6">
      <c r="A1087" t="s">
        <v>2911</v>
      </c>
      <c r="B1087" t="s">
        <v>2912</v>
      </c>
      <c r="C1087" t="s">
        <v>2909</v>
      </c>
      <c r="D1087" t="s">
        <v>2910</v>
      </c>
      <c r="E1087" t="s">
        <v>27</v>
      </c>
      <c r="F1087">
        <v>-1</v>
      </c>
    </row>
    <row r="1088" spans="1:6">
      <c r="A1088" t="s">
        <v>2913</v>
      </c>
      <c r="B1088" t="s">
        <v>2914</v>
      </c>
      <c r="C1088" t="s">
        <v>1214</v>
      </c>
      <c r="D1088" t="s">
        <v>2229</v>
      </c>
      <c r="E1088" t="s">
        <v>27</v>
      </c>
      <c r="F1088">
        <v>-1</v>
      </c>
    </row>
    <row r="1089" spans="1:6">
      <c r="A1089" t="s">
        <v>2915</v>
      </c>
      <c r="B1089" t="s">
        <v>2916</v>
      </c>
      <c r="C1089" t="s">
        <v>1865</v>
      </c>
      <c r="D1089" t="s">
        <v>2917</v>
      </c>
      <c r="E1089" t="s">
        <v>1865</v>
      </c>
      <c r="F1089">
        <v>1</v>
      </c>
    </row>
    <row r="1090" spans="1:6">
      <c r="A1090" t="s">
        <v>2918</v>
      </c>
      <c r="B1090" t="s">
        <v>2919</v>
      </c>
      <c r="C1090" t="s">
        <v>2919</v>
      </c>
      <c r="E1090" t="s">
        <v>2919</v>
      </c>
      <c r="F1090">
        <v>1</v>
      </c>
    </row>
    <row r="1091" spans="1:6">
      <c r="A1091" t="s">
        <v>2920</v>
      </c>
      <c r="B1091" t="s">
        <v>2921</v>
      </c>
      <c r="C1091" t="s">
        <v>25</v>
      </c>
      <c r="D1091" t="s">
        <v>26</v>
      </c>
      <c r="E1091" t="s">
        <v>27</v>
      </c>
      <c r="F1091">
        <v>-1</v>
      </c>
    </row>
    <row r="1092" spans="1:6">
      <c r="A1092" t="s">
        <v>2922</v>
      </c>
      <c r="B1092" t="s">
        <v>2923</v>
      </c>
      <c r="C1092" t="s">
        <v>2924</v>
      </c>
      <c r="D1092" t="s">
        <v>2925</v>
      </c>
      <c r="E1092" t="s">
        <v>2926</v>
      </c>
      <c r="F1092">
        <v>0</v>
      </c>
    </row>
    <row r="1093" spans="1:6">
      <c r="A1093" t="s">
        <v>2927</v>
      </c>
      <c r="B1093" t="s">
        <v>2928</v>
      </c>
      <c r="C1093" t="s">
        <v>307</v>
      </c>
      <c r="D1093" t="s">
        <v>308</v>
      </c>
      <c r="E1093" t="s">
        <v>309</v>
      </c>
      <c r="F1093">
        <v>0</v>
      </c>
    </row>
    <row r="1094" spans="1:6">
      <c r="A1094" t="s">
        <v>2929</v>
      </c>
      <c r="B1094" t="s">
        <v>2930</v>
      </c>
      <c r="C1094" t="s">
        <v>2930</v>
      </c>
      <c r="E1094" t="s">
        <v>2931</v>
      </c>
      <c r="F1094">
        <v>0</v>
      </c>
    </row>
    <row r="1095" spans="1:6">
      <c r="A1095" t="s">
        <v>2932</v>
      </c>
      <c r="B1095" t="s">
        <v>2933</v>
      </c>
      <c r="C1095" t="s">
        <v>1007</v>
      </c>
      <c r="D1095" t="s">
        <v>1008</v>
      </c>
      <c r="E1095" t="s">
        <v>27</v>
      </c>
      <c r="F1095">
        <v>-1</v>
      </c>
    </row>
    <row r="1096" spans="1:6">
      <c r="A1096" t="s">
        <v>2934</v>
      </c>
      <c r="B1096" t="s">
        <v>131</v>
      </c>
      <c r="C1096" t="s">
        <v>131</v>
      </c>
      <c r="E1096" t="s">
        <v>131</v>
      </c>
      <c r="F1096">
        <v>1</v>
      </c>
    </row>
    <row r="1097" spans="1:6">
      <c r="A1097" t="s">
        <v>2935</v>
      </c>
      <c r="B1097" t="s">
        <v>131</v>
      </c>
      <c r="C1097" t="s">
        <v>131</v>
      </c>
      <c r="E1097" t="s">
        <v>131</v>
      </c>
      <c r="F1097">
        <v>1</v>
      </c>
    </row>
    <row r="1098" spans="1:6">
      <c r="A1098" t="s">
        <v>2936</v>
      </c>
      <c r="B1098" t="s">
        <v>131</v>
      </c>
      <c r="C1098" t="s">
        <v>131</v>
      </c>
      <c r="E1098" t="s">
        <v>131</v>
      </c>
      <c r="F1098">
        <v>1</v>
      </c>
    </row>
    <row r="1099" spans="1:6">
      <c r="A1099" t="s">
        <v>2937</v>
      </c>
      <c r="B1099" t="s">
        <v>734</v>
      </c>
      <c r="C1099" t="s">
        <v>734</v>
      </c>
      <c r="E1099" t="s">
        <v>734</v>
      </c>
      <c r="F1099">
        <v>1</v>
      </c>
    </row>
    <row r="1100" spans="1:6">
      <c r="A1100" t="s">
        <v>2938</v>
      </c>
      <c r="B1100" t="s">
        <v>575</v>
      </c>
      <c r="C1100" t="s">
        <v>575</v>
      </c>
      <c r="E1100" t="s">
        <v>575</v>
      </c>
      <c r="F1100">
        <v>1</v>
      </c>
    </row>
    <row r="1101" spans="1:6">
      <c r="A1101" t="s">
        <v>2939</v>
      </c>
      <c r="B1101" t="s">
        <v>2940</v>
      </c>
      <c r="C1101" t="s">
        <v>2941</v>
      </c>
      <c r="D1101" t="s">
        <v>2942</v>
      </c>
      <c r="E1101" t="s">
        <v>27</v>
      </c>
      <c r="F1101">
        <v>-1</v>
      </c>
    </row>
    <row r="1102" spans="1:6">
      <c r="A1102" t="s">
        <v>2943</v>
      </c>
      <c r="B1102" t="s">
        <v>1105</v>
      </c>
      <c r="C1102" t="s">
        <v>1105</v>
      </c>
      <c r="E1102" t="s">
        <v>1105</v>
      </c>
      <c r="F1102">
        <v>1</v>
      </c>
    </row>
    <row r="1103" spans="1:6">
      <c r="A1103" t="s">
        <v>2944</v>
      </c>
      <c r="B1103" t="s">
        <v>2945</v>
      </c>
      <c r="C1103" t="s">
        <v>1377</v>
      </c>
      <c r="E1103" t="s">
        <v>1377</v>
      </c>
      <c r="F1103">
        <v>1</v>
      </c>
    </row>
    <row r="1104" spans="1:6">
      <c r="A1104" t="s">
        <v>2946</v>
      </c>
      <c r="B1104" t="s">
        <v>279</v>
      </c>
      <c r="C1104" t="s">
        <v>279</v>
      </c>
      <c r="E1104" t="s">
        <v>279</v>
      </c>
      <c r="F1104">
        <v>1</v>
      </c>
    </row>
    <row r="1105" spans="1:6">
      <c r="A1105" t="s">
        <v>2947</v>
      </c>
      <c r="B1105" t="s">
        <v>2948</v>
      </c>
      <c r="C1105" t="s">
        <v>2948</v>
      </c>
      <c r="E1105" t="s">
        <v>2948</v>
      </c>
      <c r="F1105">
        <v>1</v>
      </c>
    </row>
    <row r="1106" spans="1:6">
      <c r="A1106" t="s">
        <v>2949</v>
      </c>
      <c r="B1106" t="s">
        <v>747</v>
      </c>
      <c r="C1106" t="s">
        <v>747</v>
      </c>
      <c r="E1106" t="s">
        <v>747</v>
      </c>
      <c r="F1106">
        <v>1</v>
      </c>
    </row>
    <row r="1107" spans="1:6">
      <c r="A1107" t="s">
        <v>2950</v>
      </c>
      <c r="B1107" t="s">
        <v>2951</v>
      </c>
      <c r="C1107" t="s">
        <v>2952</v>
      </c>
      <c r="D1107" t="s">
        <v>2953</v>
      </c>
      <c r="E1107" t="s">
        <v>2953</v>
      </c>
      <c r="F1107">
        <v>1</v>
      </c>
    </row>
    <row r="1108" spans="1:6">
      <c r="A1108" t="s">
        <v>2954</v>
      </c>
      <c r="B1108" t="s">
        <v>969</v>
      </c>
      <c r="C1108" t="s">
        <v>969</v>
      </c>
      <c r="E1108" t="s">
        <v>969</v>
      </c>
      <c r="F1108">
        <v>1</v>
      </c>
    </row>
    <row r="1109" spans="1:6">
      <c r="A1109" t="s">
        <v>2955</v>
      </c>
      <c r="B1109" t="s">
        <v>2956</v>
      </c>
      <c r="C1109" t="s">
        <v>1862</v>
      </c>
      <c r="D1109" t="s">
        <v>1863</v>
      </c>
      <c r="E1109" t="s">
        <v>27</v>
      </c>
      <c r="F1109">
        <v>-1</v>
      </c>
    </row>
    <row r="1110" spans="1:6">
      <c r="A1110" t="s">
        <v>2957</v>
      </c>
      <c r="B1110" t="s">
        <v>2958</v>
      </c>
      <c r="C1110" t="s">
        <v>1080</v>
      </c>
      <c r="E1110" t="s">
        <v>1080</v>
      </c>
      <c r="F1110">
        <v>1</v>
      </c>
    </row>
    <row r="1111" spans="1:6">
      <c r="A1111" t="s">
        <v>2959</v>
      </c>
      <c r="B1111" t="s">
        <v>2960</v>
      </c>
      <c r="C1111" t="s">
        <v>1178</v>
      </c>
      <c r="D1111" t="s">
        <v>1179</v>
      </c>
      <c r="E1111" t="s">
        <v>27</v>
      </c>
      <c r="F1111">
        <v>-1</v>
      </c>
    </row>
    <row r="1112" spans="1:6">
      <c r="A1112" t="s">
        <v>2961</v>
      </c>
      <c r="B1112" t="s">
        <v>2962</v>
      </c>
      <c r="C1112" t="s">
        <v>2963</v>
      </c>
      <c r="E1112" t="s">
        <v>2963</v>
      </c>
      <c r="F1112">
        <v>1</v>
      </c>
    </row>
    <row r="1113" spans="1:6">
      <c r="A1113" t="s">
        <v>2964</v>
      </c>
      <c r="B1113" t="s">
        <v>2965</v>
      </c>
      <c r="C1113" t="s">
        <v>2966</v>
      </c>
      <c r="D1113" t="s">
        <v>2967</v>
      </c>
      <c r="E1113" t="s">
        <v>27</v>
      </c>
      <c r="F1113">
        <v>-1</v>
      </c>
    </row>
    <row r="1114" spans="1:6">
      <c r="A1114" t="s">
        <v>2968</v>
      </c>
      <c r="B1114" t="s">
        <v>2969</v>
      </c>
      <c r="C1114" t="s">
        <v>2969</v>
      </c>
      <c r="E1114" t="s">
        <v>2969</v>
      </c>
      <c r="F1114">
        <v>1</v>
      </c>
    </row>
    <row r="1115" spans="1:6">
      <c r="A1115" t="s">
        <v>2970</v>
      </c>
      <c r="B1115" t="s">
        <v>2971</v>
      </c>
      <c r="C1115" t="s">
        <v>2971</v>
      </c>
      <c r="E1115" t="s">
        <v>2971</v>
      </c>
      <c r="F1115">
        <v>1</v>
      </c>
    </row>
    <row r="1116" spans="1:6">
      <c r="A1116" t="s">
        <v>2972</v>
      </c>
      <c r="B1116" t="s">
        <v>2973</v>
      </c>
      <c r="C1116" t="s">
        <v>700</v>
      </c>
      <c r="E1116" t="s">
        <v>700</v>
      </c>
      <c r="F1116">
        <v>1</v>
      </c>
    </row>
    <row r="1117" spans="1:6">
      <c r="A1117" t="s">
        <v>2974</v>
      </c>
      <c r="B1117" t="s">
        <v>1075</v>
      </c>
      <c r="C1117" t="s">
        <v>1075</v>
      </c>
      <c r="E1117" t="s">
        <v>1075</v>
      </c>
      <c r="F1117">
        <v>1</v>
      </c>
    </row>
    <row r="1118" spans="1:6">
      <c r="A1118" t="s">
        <v>2975</v>
      </c>
      <c r="B1118" t="s">
        <v>2976</v>
      </c>
      <c r="C1118" t="s">
        <v>1080</v>
      </c>
      <c r="E1118" t="s">
        <v>1080</v>
      </c>
      <c r="F1118">
        <v>1</v>
      </c>
    </row>
    <row r="1119" spans="1:6">
      <c r="A1119" t="s">
        <v>2977</v>
      </c>
      <c r="B1119" t="s">
        <v>2395</v>
      </c>
      <c r="C1119" t="s">
        <v>2395</v>
      </c>
      <c r="E1119" t="s">
        <v>2395</v>
      </c>
      <c r="F1119">
        <v>1</v>
      </c>
    </row>
    <row r="1120" spans="1:6">
      <c r="A1120" t="s">
        <v>2978</v>
      </c>
      <c r="B1120" t="s">
        <v>2979</v>
      </c>
      <c r="C1120" t="s">
        <v>2980</v>
      </c>
      <c r="D1120" t="s">
        <v>2981</v>
      </c>
      <c r="E1120" t="s">
        <v>27</v>
      </c>
      <c r="F1120">
        <v>-1</v>
      </c>
    </row>
    <row r="1121" spans="1:6">
      <c r="A1121" t="s">
        <v>2982</v>
      </c>
      <c r="B1121" t="s">
        <v>2983</v>
      </c>
      <c r="C1121" t="s">
        <v>2984</v>
      </c>
      <c r="D1121" t="s">
        <v>2985</v>
      </c>
      <c r="E1121" t="s">
        <v>27</v>
      </c>
      <c r="F1121">
        <v>-1</v>
      </c>
    </row>
    <row r="1122" spans="1:6">
      <c r="A1122" t="s">
        <v>2986</v>
      </c>
      <c r="B1122" t="s">
        <v>2987</v>
      </c>
      <c r="C1122" t="s">
        <v>2987</v>
      </c>
      <c r="E1122" t="s">
        <v>2987</v>
      </c>
      <c r="F1122">
        <v>1</v>
      </c>
    </row>
    <row r="1123" spans="1:6">
      <c r="A1123" t="s">
        <v>2988</v>
      </c>
      <c r="B1123" t="s">
        <v>2989</v>
      </c>
      <c r="C1123" t="s">
        <v>2989</v>
      </c>
      <c r="E1123" t="s">
        <v>2989</v>
      </c>
      <c r="F1123">
        <v>1</v>
      </c>
    </row>
    <row r="1124" spans="1:6">
      <c r="A1124" t="s">
        <v>2990</v>
      </c>
      <c r="B1124" t="s">
        <v>1488</v>
      </c>
      <c r="C1124" t="s">
        <v>1488</v>
      </c>
      <c r="E1124" t="s">
        <v>1488</v>
      </c>
      <c r="F1124">
        <v>1</v>
      </c>
    </row>
    <row r="1125" spans="1:6">
      <c r="A1125" t="s">
        <v>2991</v>
      </c>
      <c r="B1125" t="s">
        <v>2992</v>
      </c>
      <c r="C1125" t="s">
        <v>596</v>
      </c>
      <c r="D1125" t="s">
        <v>597</v>
      </c>
      <c r="E1125" t="s">
        <v>598</v>
      </c>
      <c r="F1125">
        <v>0</v>
      </c>
    </row>
    <row r="1126" spans="1:6">
      <c r="A1126" t="s">
        <v>2993</v>
      </c>
      <c r="B1126" t="s">
        <v>1232</v>
      </c>
      <c r="C1126" t="s">
        <v>1232</v>
      </c>
      <c r="E1126" t="s">
        <v>1232</v>
      </c>
      <c r="F1126">
        <v>1</v>
      </c>
    </row>
    <row r="1127" spans="1:6">
      <c r="A1127" t="s">
        <v>2994</v>
      </c>
      <c r="B1127" t="s">
        <v>2995</v>
      </c>
      <c r="C1127" t="s">
        <v>193</v>
      </c>
      <c r="D1127" t="s">
        <v>194</v>
      </c>
      <c r="E1127" t="s">
        <v>27</v>
      </c>
      <c r="F1127">
        <v>-1</v>
      </c>
    </row>
    <row r="1128" spans="1:6">
      <c r="A1128" t="s">
        <v>2996</v>
      </c>
      <c r="B1128" t="s">
        <v>2997</v>
      </c>
      <c r="C1128" t="s">
        <v>1007</v>
      </c>
      <c r="D1128" t="s">
        <v>1008</v>
      </c>
      <c r="E1128" t="s">
        <v>27</v>
      </c>
      <c r="F1128">
        <v>-1</v>
      </c>
    </row>
    <row r="1129" spans="1:6">
      <c r="A1129" t="s">
        <v>2998</v>
      </c>
      <c r="B1129" t="s">
        <v>2999</v>
      </c>
      <c r="C1129" t="s">
        <v>3000</v>
      </c>
      <c r="D1129" t="s">
        <v>3001</v>
      </c>
      <c r="E1129" t="s">
        <v>27</v>
      </c>
      <c r="F1129">
        <v>-1</v>
      </c>
    </row>
    <row r="1130" spans="1:6">
      <c r="A1130" t="s">
        <v>3002</v>
      </c>
      <c r="B1130" t="s">
        <v>3003</v>
      </c>
      <c r="C1130" t="s">
        <v>1752</v>
      </c>
      <c r="D1130" t="s">
        <v>1753</v>
      </c>
      <c r="E1130" t="s">
        <v>27</v>
      </c>
      <c r="F1130">
        <v>-1</v>
      </c>
    </row>
    <row r="1131" spans="1:6">
      <c r="A1131" t="s">
        <v>3004</v>
      </c>
      <c r="B1131" t="s">
        <v>3005</v>
      </c>
      <c r="C1131" t="s">
        <v>3006</v>
      </c>
      <c r="D1131" t="s">
        <v>3007</v>
      </c>
      <c r="E1131" t="s">
        <v>27</v>
      </c>
      <c r="F1131">
        <v>-1</v>
      </c>
    </row>
    <row r="1132" spans="1:6">
      <c r="A1132" t="s">
        <v>3008</v>
      </c>
      <c r="B1132" t="s">
        <v>3009</v>
      </c>
      <c r="C1132" t="s">
        <v>2686</v>
      </c>
      <c r="D1132" t="s">
        <v>2687</v>
      </c>
      <c r="E1132" t="s">
        <v>27</v>
      </c>
      <c r="F1132">
        <v>-1</v>
      </c>
    </row>
    <row r="1133" spans="1:6">
      <c r="A1133" t="s">
        <v>3010</v>
      </c>
      <c r="B1133" t="s">
        <v>3011</v>
      </c>
      <c r="C1133" t="s">
        <v>3012</v>
      </c>
      <c r="D1133" t="s">
        <v>3013</v>
      </c>
      <c r="E1133" t="s">
        <v>27</v>
      </c>
      <c r="F1133">
        <v>-1</v>
      </c>
    </row>
    <row r="1134" spans="1:6">
      <c r="A1134" t="s">
        <v>3014</v>
      </c>
      <c r="B1134" t="s">
        <v>3015</v>
      </c>
      <c r="C1134" t="s">
        <v>3016</v>
      </c>
      <c r="D1134" t="s">
        <v>3017</v>
      </c>
      <c r="E1134" t="s">
        <v>27</v>
      </c>
      <c r="F1134">
        <v>-1</v>
      </c>
    </row>
    <row r="1135" spans="1:6">
      <c r="A1135" t="s">
        <v>3018</v>
      </c>
      <c r="B1135" t="s">
        <v>3019</v>
      </c>
      <c r="C1135" t="s">
        <v>3019</v>
      </c>
      <c r="E1135" t="s">
        <v>3019</v>
      </c>
      <c r="F1135">
        <v>1</v>
      </c>
    </row>
    <row r="1136" spans="1:6">
      <c r="A1136" t="s">
        <v>3020</v>
      </c>
      <c r="B1136" t="s">
        <v>3021</v>
      </c>
      <c r="C1136" t="s">
        <v>3022</v>
      </c>
      <c r="D1136" t="s">
        <v>1235</v>
      </c>
      <c r="E1136" t="s">
        <v>27</v>
      </c>
      <c r="F1136">
        <v>-1</v>
      </c>
    </row>
    <row r="1137" spans="1:6">
      <c r="A1137" t="s">
        <v>3023</v>
      </c>
      <c r="B1137" t="s">
        <v>3024</v>
      </c>
      <c r="C1137" t="s">
        <v>918</v>
      </c>
      <c r="D1137" t="s">
        <v>919</v>
      </c>
      <c r="E1137" t="s">
        <v>918</v>
      </c>
      <c r="F1137">
        <v>1</v>
      </c>
    </row>
    <row r="1138" spans="1:6">
      <c r="A1138" t="s">
        <v>3025</v>
      </c>
      <c r="B1138" t="s">
        <v>3026</v>
      </c>
      <c r="C1138" t="s">
        <v>1746</v>
      </c>
      <c r="D1138" t="s">
        <v>3027</v>
      </c>
      <c r="E1138" t="s">
        <v>27</v>
      </c>
      <c r="F1138">
        <v>-1</v>
      </c>
    </row>
    <row r="1139" spans="1:6">
      <c r="A1139" t="s">
        <v>3028</v>
      </c>
      <c r="B1139" t="s">
        <v>22</v>
      </c>
      <c r="C1139" t="s">
        <v>22</v>
      </c>
      <c r="E1139" t="s">
        <v>22</v>
      </c>
      <c r="F1139">
        <v>1</v>
      </c>
    </row>
    <row r="1140" spans="1:6">
      <c r="A1140" t="s">
        <v>3029</v>
      </c>
      <c r="B1140" t="s">
        <v>3030</v>
      </c>
      <c r="C1140" t="s">
        <v>3030</v>
      </c>
      <c r="E1140" t="s">
        <v>3030</v>
      </c>
      <c r="F1140">
        <v>1</v>
      </c>
    </row>
    <row r="1141" spans="1:6">
      <c r="A1141" t="s">
        <v>3031</v>
      </c>
      <c r="B1141" t="s">
        <v>3032</v>
      </c>
      <c r="C1141" t="s">
        <v>3032</v>
      </c>
      <c r="E1141" t="s">
        <v>3032</v>
      </c>
      <c r="F1141">
        <v>1</v>
      </c>
    </row>
    <row r="1142" spans="1:6">
      <c r="A1142" t="s">
        <v>3033</v>
      </c>
      <c r="B1142" t="s">
        <v>3034</v>
      </c>
      <c r="C1142" t="s">
        <v>3034</v>
      </c>
      <c r="E1142" t="s">
        <v>3034</v>
      </c>
      <c r="F1142">
        <v>1</v>
      </c>
    </row>
    <row r="1143" spans="1:6">
      <c r="A1143" t="s">
        <v>3035</v>
      </c>
      <c r="B1143" t="s">
        <v>2732</v>
      </c>
      <c r="C1143" t="s">
        <v>2732</v>
      </c>
      <c r="E1143" t="s">
        <v>2732</v>
      </c>
      <c r="F1143">
        <v>1</v>
      </c>
    </row>
    <row r="1144" spans="1:6">
      <c r="A1144" t="s">
        <v>3036</v>
      </c>
      <c r="B1144" t="s">
        <v>3037</v>
      </c>
      <c r="C1144" t="s">
        <v>3038</v>
      </c>
      <c r="D1144" t="s">
        <v>3039</v>
      </c>
      <c r="E1144" t="s">
        <v>27</v>
      </c>
      <c r="F1144">
        <v>-1</v>
      </c>
    </row>
    <row r="1145" spans="1:6">
      <c r="A1145" t="s">
        <v>3040</v>
      </c>
      <c r="B1145" t="s">
        <v>3041</v>
      </c>
      <c r="D1145" t="s">
        <v>2113</v>
      </c>
      <c r="E1145" t="s">
        <v>27</v>
      </c>
      <c r="F1145">
        <v>-1</v>
      </c>
    </row>
    <row r="1146" spans="1:6">
      <c r="A1146" t="s">
        <v>3042</v>
      </c>
      <c r="B1146" t="s">
        <v>3043</v>
      </c>
      <c r="C1146" t="s">
        <v>3044</v>
      </c>
      <c r="D1146" t="s">
        <v>848</v>
      </c>
      <c r="E1146" t="s">
        <v>27</v>
      </c>
      <c r="F1146">
        <v>-1</v>
      </c>
    </row>
    <row r="1147" spans="1:6">
      <c r="A1147" t="s">
        <v>3045</v>
      </c>
      <c r="B1147" t="s">
        <v>3046</v>
      </c>
      <c r="C1147" t="s">
        <v>3046</v>
      </c>
      <c r="E1147" t="s">
        <v>3046</v>
      </c>
      <c r="F1147">
        <v>1</v>
      </c>
    </row>
    <row r="1148" spans="1:6">
      <c r="A1148" t="s">
        <v>3047</v>
      </c>
      <c r="B1148" t="s">
        <v>2199</v>
      </c>
      <c r="C1148" t="s">
        <v>2199</v>
      </c>
      <c r="E1148" t="s">
        <v>2199</v>
      </c>
      <c r="F1148">
        <v>1</v>
      </c>
    </row>
    <row r="1149" spans="1:6">
      <c r="A1149" t="s">
        <v>3048</v>
      </c>
      <c r="B1149" t="s">
        <v>3049</v>
      </c>
      <c r="D1149" t="s">
        <v>2113</v>
      </c>
      <c r="E1149" t="s">
        <v>27</v>
      </c>
      <c r="F1149">
        <v>-1</v>
      </c>
    </row>
    <row r="1150" spans="1:6">
      <c r="A1150" t="s">
        <v>3050</v>
      </c>
      <c r="B1150" t="s">
        <v>3051</v>
      </c>
      <c r="C1150" t="s">
        <v>3052</v>
      </c>
      <c r="D1150" t="s">
        <v>3053</v>
      </c>
      <c r="E1150" t="s">
        <v>27</v>
      </c>
      <c r="F1150">
        <v>-1</v>
      </c>
    </row>
    <row r="1151" spans="1:6">
      <c r="A1151" t="s">
        <v>3054</v>
      </c>
      <c r="B1151" t="s">
        <v>3055</v>
      </c>
      <c r="C1151" t="s">
        <v>147</v>
      </c>
      <c r="D1151" t="s">
        <v>148</v>
      </c>
      <c r="E1151" t="s">
        <v>27</v>
      </c>
      <c r="F1151">
        <v>-1</v>
      </c>
    </row>
    <row r="1152" spans="1:6">
      <c r="A1152" t="s">
        <v>3056</v>
      </c>
      <c r="B1152" t="s">
        <v>3057</v>
      </c>
      <c r="C1152" t="s">
        <v>507</v>
      </c>
      <c r="D1152" t="s">
        <v>508</v>
      </c>
      <c r="E1152" t="s">
        <v>27</v>
      </c>
      <c r="F1152">
        <v>-1</v>
      </c>
    </row>
    <row r="1153" spans="1:6">
      <c r="A1153" t="s">
        <v>3058</v>
      </c>
      <c r="B1153" t="s">
        <v>3059</v>
      </c>
      <c r="C1153" t="s">
        <v>3060</v>
      </c>
      <c r="D1153" t="s">
        <v>3061</v>
      </c>
      <c r="E1153" t="s">
        <v>3062</v>
      </c>
      <c r="F1153">
        <v>0</v>
      </c>
    </row>
    <row r="1154" spans="1:6">
      <c r="A1154" t="s">
        <v>3063</v>
      </c>
      <c r="B1154" t="s">
        <v>3064</v>
      </c>
      <c r="C1154" t="s">
        <v>3064</v>
      </c>
      <c r="E1154" t="s">
        <v>3065</v>
      </c>
      <c r="F1154">
        <v>0</v>
      </c>
    </row>
    <row r="1155" spans="1:6">
      <c r="A1155" t="s">
        <v>3066</v>
      </c>
      <c r="B1155" t="s">
        <v>3067</v>
      </c>
      <c r="C1155" t="s">
        <v>3067</v>
      </c>
      <c r="E1155" t="s">
        <v>3067</v>
      </c>
      <c r="F1155">
        <v>1</v>
      </c>
    </row>
    <row r="1156" spans="1:6">
      <c r="A1156" t="s">
        <v>3068</v>
      </c>
      <c r="B1156" t="s">
        <v>3069</v>
      </c>
      <c r="C1156" t="s">
        <v>730</v>
      </c>
      <c r="D1156" t="s">
        <v>731</v>
      </c>
      <c r="E1156" t="s">
        <v>27</v>
      </c>
      <c r="F1156">
        <v>-1</v>
      </c>
    </row>
    <row r="1157" s="1" customFormat="1" spans="1:9">
      <c r="A1157" s="1" t="s">
        <v>3070</v>
      </c>
      <c r="B1157" s="1" t="s">
        <v>3071</v>
      </c>
      <c r="C1157" s="3" t="s">
        <v>3071</v>
      </c>
      <c r="E1157" s="3" t="s">
        <v>3071</v>
      </c>
      <c r="F1157" s="1">
        <v>1</v>
      </c>
      <c r="H1157" s="4"/>
      <c r="I1157" s="4"/>
    </row>
    <row r="1158" spans="1:6">
      <c r="A1158" t="s">
        <v>3072</v>
      </c>
      <c r="B1158" t="s">
        <v>3073</v>
      </c>
      <c r="C1158" t="s">
        <v>1789</v>
      </c>
      <c r="D1158" t="s">
        <v>1790</v>
      </c>
      <c r="E1158" t="s">
        <v>27</v>
      </c>
      <c r="F1158">
        <v>-1</v>
      </c>
    </row>
    <row r="1159" spans="1:6">
      <c r="A1159" t="s">
        <v>3074</v>
      </c>
      <c r="B1159" t="s">
        <v>3075</v>
      </c>
      <c r="C1159" t="s">
        <v>1321</v>
      </c>
      <c r="D1159" t="s">
        <v>1322</v>
      </c>
      <c r="E1159" t="s">
        <v>27</v>
      </c>
      <c r="F1159">
        <v>-1</v>
      </c>
    </row>
    <row r="1160" spans="1:6">
      <c r="A1160" t="s">
        <v>3076</v>
      </c>
      <c r="B1160" t="s">
        <v>3077</v>
      </c>
      <c r="C1160" t="s">
        <v>1668</v>
      </c>
      <c r="D1160" t="s">
        <v>3078</v>
      </c>
      <c r="E1160" t="s">
        <v>27</v>
      </c>
      <c r="F1160">
        <v>-1</v>
      </c>
    </row>
    <row r="1161" spans="1:6">
      <c r="A1161" t="s">
        <v>3079</v>
      </c>
      <c r="B1161" t="s">
        <v>3080</v>
      </c>
      <c r="C1161" t="s">
        <v>3080</v>
      </c>
      <c r="E1161" t="s">
        <v>3080</v>
      </c>
      <c r="F1161">
        <v>1</v>
      </c>
    </row>
    <row r="1162" spans="1:6">
      <c r="A1162" t="s">
        <v>3081</v>
      </c>
      <c r="B1162" t="s">
        <v>3082</v>
      </c>
      <c r="D1162" t="s">
        <v>3083</v>
      </c>
      <c r="E1162" t="s">
        <v>3084</v>
      </c>
      <c r="F1162">
        <v>0</v>
      </c>
    </row>
    <row r="1163" spans="1:6">
      <c r="A1163" t="s">
        <v>3085</v>
      </c>
      <c r="B1163" t="s">
        <v>3086</v>
      </c>
      <c r="C1163" t="s">
        <v>3087</v>
      </c>
      <c r="D1163" t="s">
        <v>3088</v>
      </c>
      <c r="E1163" t="s">
        <v>27</v>
      </c>
      <c r="F1163">
        <v>-1</v>
      </c>
    </row>
    <row r="1164" spans="1:6">
      <c r="A1164" t="s">
        <v>3089</v>
      </c>
      <c r="B1164" t="s">
        <v>3090</v>
      </c>
      <c r="C1164" t="s">
        <v>3090</v>
      </c>
      <c r="E1164" t="s">
        <v>3090</v>
      </c>
      <c r="F1164">
        <v>1</v>
      </c>
    </row>
    <row r="1165" spans="1:6">
      <c r="A1165" t="s">
        <v>3091</v>
      </c>
      <c r="B1165" t="s">
        <v>3092</v>
      </c>
      <c r="C1165" t="s">
        <v>131</v>
      </c>
      <c r="D1165" t="s">
        <v>3093</v>
      </c>
      <c r="E1165" t="s">
        <v>131</v>
      </c>
      <c r="F1165">
        <v>1</v>
      </c>
    </row>
    <row r="1166" spans="1:6">
      <c r="A1166" t="s">
        <v>3094</v>
      </c>
      <c r="B1166" t="s">
        <v>3095</v>
      </c>
      <c r="C1166" t="s">
        <v>3096</v>
      </c>
      <c r="D1166" t="s">
        <v>3097</v>
      </c>
      <c r="E1166" t="s">
        <v>27</v>
      </c>
      <c r="F1166">
        <v>-1</v>
      </c>
    </row>
    <row r="1167" spans="1:6">
      <c r="A1167" t="s">
        <v>3098</v>
      </c>
      <c r="B1167" t="s">
        <v>3099</v>
      </c>
      <c r="C1167" t="s">
        <v>3099</v>
      </c>
      <c r="E1167" t="s">
        <v>3099</v>
      </c>
      <c r="F1167">
        <v>1</v>
      </c>
    </row>
    <row r="1168" spans="1:6">
      <c r="A1168" t="s">
        <v>3100</v>
      </c>
      <c r="B1168" t="s">
        <v>131</v>
      </c>
      <c r="C1168" t="s">
        <v>131</v>
      </c>
      <c r="E1168" t="s">
        <v>131</v>
      </c>
      <c r="F1168">
        <v>1</v>
      </c>
    </row>
    <row r="1169" spans="1:6">
      <c r="A1169" t="s">
        <v>3101</v>
      </c>
      <c r="B1169" t="s">
        <v>131</v>
      </c>
      <c r="C1169" t="s">
        <v>131</v>
      </c>
      <c r="E1169" t="s">
        <v>131</v>
      </c>
      <c r="F1169">
        <v>1</v>
      </c>
    </row>
    <row r="1170" spans="1:6">
      <c r="A1170" t="s">
        <v>3102</v>
      </c>
      <c r="B1170" t="s">
        <v>3103</v>
      </c>
      <c r="C1170" t="s">
        <v>3103</v>
      </c>
      <c r="E1170" t="s">
        <v>3103</v>
      </c>
      <c r="F1170">
        <v>1</v>
      </c>
    </row>
    <row r="1171" spans="1:6">
      <c r="A1171" t="s">
        <v>3104</v>
      </c>
      <c r="B1171" t="s">
        <v>3105</v>
      </c>
      <c r="C1171" t="s">
        <v>3105</v>
      </c>
      <c r="E1171" t="s">
        <v>3105</v>
      </c>
      <c r="F1171">
        <v>1</v>
      </c>
    </row>
    <row r="1172" spans="1:6">
      <c r="A1172" t="s">
        <v>3106</v>
      </c>
      <c r="B1172" t="s">
        <v>1362</v>
      </c>
      <c r="C1172" t="s">
        <v>1362</v>
      </c>
      <c r="E1172" t="s">
        <v>1362</v>
      </c>
      <c r="F1172">
        <v>1</v>
      </c>
    </row>
    <row r="1173" spans="1:6">
      <c r="A1173" t="s">
        <v>3107</v>
      </c>
      <c r="B1173" t="s">
        <v>3108</v>
      </c>
      <c r="C1173" t="s">
        <v>3109</v>
      </c>
      <c r="D1173" t="s">
        <v>3110</v>
      </c>
      <c r="E1173" t="s">
        <v>27</v>
      </c>
      <c r="F1173">
        <v>-1</v>
      </c>
    </row>
    <row r="1174" spans="1:6">
      <c r="A1174" t="s">
        <v>3111</v>
      </c>
      <c r="B1174" t="s">
        <v>3112</v>
      </c>
      <c r="C1174" t="s">
        <v>3112</v>
      </c>
      <c r="E1174" t="s">
        <v>3112</v>
      </c>
      <c r="F1174">
        <v>1</v>
      </c>
    </row>
    <row r="1175" spans="1:6">
      <c r="A1175" t="s">
        <v>3113</v>
      </c>
      <c r="B1175" t="s">
        <v>3114</v>
      </c>
      <c r="C1175" t="s">
        <v>62</v>
      </c>
      <c r="D1175" t="s">
        <v>63</v>
      </c>
      <c r="E1175" t="s">
        <v>27</v>
      </c>
      <c r="F1175">
        <v>-1</v>
      </c>
    </row>
    <row r="1176" spans="1:6">
      <c r="A1176" t="s">
        <v>3115</v>
      </c>
      <c r="B1176" t="s">
        <v>659</v>
      </c>
      <c r="C1176" t="s">
        <v>659</v>
      </c>
      <c r="E1176" t="s">
        <v>659</v>
      </c>
      <c r="F1176">
        <v>1</v>
      </c>
    </row>
    <row r="1177" spans="1:6">
      <c r="A1177" t="s">
        <v>3116</v>
      </c>
      <c r="B1177" t="s">
        <v>3117</v>
      </c>
      <c r="C1177" t="s">
        <v>3118</v>
      </c>
      <c r="D1177" t="s">
        <v>3119</v>
      </c>
      <c r="E1177" t="s">
        <v>27</v>
      </c>
      <c r="F1177">
        <v>-1</v>
      </c>
    </row>
    <row r="1178" spans="1:6">
      <c r="A1178" t="s">
        <v>3120</v>
      </c>
      <c r="B1178" t="s">
        <v>1970</v>
      </c>
      <c r="C1178" t="s">
        <v>1970</v>
      </c>
      <c r="E1178" t="s">
        <v>1970</v>
      </c>
      <c r="F1178">
        <v>1</v>
      </c>
    </row>
    <row r="1179" s="1" customFormat="1" spans="1:9">
      <c r="A1179" s="1" t="s">
        <v>3121</v>
      </c>
      <c r="B1179" s="1" t="s">
        <v>3122</v>
      </c>
      <c r="C1179" s="3" t="s">
        <v>2078</v>
      </c>
      <c r="E1179" s="3" t="s">
        <v>2078</v>
      </c>
      <c r="F1179" s="1">
        <v>1</v>
      </c>
      <c r="H1179" s="4"/>
      <c r="I1179" s="4"/>
    </row>
    <row r="1180" spans="1:6">
      <c r="A1180" t="s">
        <v>3123</v>
      </c>
      <c r="B1180" t="s">
        <v>1185</v>
      </c>
      <c r="C1180" t="s">
        <v>1185</v>
      </c>
      <c r="E1180" t="s">
        <v>1185</v>
      </c>
      <c r="F1180">
        <v>1</v>
      </c>
    </row>
    <row r="1181" spans="1:6">
      <c r="A1181" t="s">
        <v>3124</v>
      </c>
      <c r="B1181" t="s">
        <v>3125</v>
      </c>
      <c r="C1181" t="s">
        <v>3126</v>
      </c>
      <c r="D1181" t="s">
        <v>3127</v>
      </c>
      <c r="E1181" t="s">
        <v>27</v>
      </c>
      <c r="F1181">
        <v>-1</v>
      </c>
    </row>
    <row r="1182" spans="1:6">
      <c r="A1182" t="s">
        <v>3128</v>
      </c>
      <c r="B1182" t="s">
        <v>3129</v>
      </c>
      <c r="C1182" t="s">
        <v>3129</v>
      </c>
      <c r="E1182" t="s">
        <v>3130</v>
      </c>
      <c r="F1182">
        <v>0</v>
      </c>
    </row>
    <row r="1183" spans="1:6">
      <c r="A1183" t="s">
        <v>3131</v>
      </c>
      <c r="B1183" t="s">
        <v>3132</v>
      </c>
      <c r="C1183" t="s">
        <v>407</v>
      </c>
      <c r="D1183" t="s">
        <v>408</v>
      </c>
      <c r="E1183" t="s">
        <v>27</v>
      </c>
      <c r="F1183">
        <v>-1</v>
      </c>
    </row>
    <row r="1184" spans="1:6">
      <c r="A1184" t="s">
        <v>3133</v>
      </c>
      <c r="B1184" t="s">
        <v>3134</v>
      </c>
      <c r="C1184" t="s">
        <v>297</v>
      </c>
      <c r="D1184" t="s">
        <v>298</v>
      </c>
      <c r="E1184" t="s">
        <v>27</v>
      </c>
      <c r="F1184">
        <v>-1</v>
      </c>
    </row>
    <row r="1185" spans="1:6">
      <c r="A1185" t="s">
        <v>3135</v>
      </c>
      <c r="B1185" t="s">
        <v>842</v>
      </c>
      <c r="C1185" t="s">
        <v>842</v>
      </c>
      <c r="E1185" t="s">
        <v>842</v>
      </c>
      <c r="F1185">
        <v>1</v>
      </c>
    </row>
    <row r="1186" spans="1:6">
      <c r="A1186" t="s">
        <v>3136</v>
      </c>
      <c r="B1186" t="s">
        <v>3137</v>
      </c>
      <c r="C1186" t="s">
        <v>3137</v>
      </c>
      <c r="E1186" t="s">
        <v>3137</v>
      </c>
      <c r="F1186">
        <v>1</v>
      </c>
    </row>
    <row r="1187" spans="1:6">
      <c r="A1187" t="s">
        <v>3138</v>
      </c>
      <c r="B1187" t="s">
        <v>2631</v>
      </c>
      <c r="C1187" t="s">
        <v>2631</v>
      </c>
      <c r="E1187" t="s">
        <v>2631</v>
      </c>
      <c r="F1187">
        <v>1</v>
      </c>
    </row>
    <row r="1188" spans="1:6">
      <c r="A1188" t="s">
        <v>3139</v>
      </c>
      <c r="B1188" t="s">
        <v>3140</v>
      </c>
      <c r="C1188" t="s">
        <v>3141</v>
      </c>
      <c r="D1188" t="s">
        <v>3142</v>
      </c>
      <c r="E1188" t="s">
        <v>27</v>
      </c>
      <c r="F1188">
        <v>-1</v>
      </c>
    </row>
    <row r="1189" spans="1:6">
      <c r="A1189" t="s">
        <v>3143</v>
      </c>
      <c r="B1189" t="s">
        <v>3144</v>
      </c>
      <c r="C1189" t="s">
        <v>3144</v>
      </c>
      <c r="E1189" t="s">
        <v>3144</v>
      </c>
      <c r="F1189">
        <v>1</v>
      </c>
    </row>
    <row r="1190" spans="1:6">
      <c r="A1190" t="s">
        <v>3145</v>
      </c>
      <c r="B1190" t="s">
        <v>3146</v>
      </c>
      <c r="C1190" t="s">
        <v>3147</v>
      </c>
      <c r="D1190" t="s">
        <v>3148</v>
      </c>
      <c r="E1190" t="s">
        <v>27</v>
      </c>
      <c r="F1190">
        <v>-1</v>
      </c>
    </row>
    <row r="1191" spans="1:6">
      <c r="A1191" t="s">
        <v>3149</v>
      </c>
      <c r="B1191" t="s">
        <v>3150</v>
      </c>
      <c r="C1191" t="s">
        <v>1491</v>
      </c>
      <c r="D1191" t="s">
        <v>1492</v>
      </c>
      <c r="E1191" t="s">
        <v>27</v>
      </c>
      <c r="F1191">
        <v>-1</v>
      </c>
    </row>
    <row r="1192" spans="1:6">
      <c r="A1192" t="s">
        <v>3151</v>
      </c>
      <c r="B1192" t="s">
        <v>3152</v>
      </c>
      <c r="C1192" t="s">
        <v>3153</v>
      </c>
      <c r="D1192" t="s">
        <v>3154</v>
      </c>
      <c r="E1192" t="s">
        <v>27</v>
      </c>
      <c r="F1192">
        <v>-1</v>
      </c>
    </row>
    <row r="1193" s="1" customFormat="1" spans="1:9">
      <c r="A1193" s="1" t="s">
        <v>3155</v>
      </c>
      <c r="B1193" s="1" t="s">
        <v>3156</v>
      </c>
      <c r="C1193" s="3" t="s">
        <v>3157</v>
      </c>
      <c r="D1193" s="1" t="s">
        <v>3158</v>
      </c>
      <c r="E1193" s="3" t="s">
        <v>3157</v>
      </c>
      <c r="F1193" s="1">
        <v>1</v>
      </c>
      <c r="H1193" s="4"/>
      <c r="I1193" s="4"/>
    </row>
    <row r="1194" spans="1:6">
      <c r="A1194" t="s">
        <v>3159</v>
      </c>
      <c r="B1194" t="s">
        <v>3160</v>
      </c>
      <c r="C1194" t="s">
        <v>3161</v>
      </c>
      <c r="D1194" t="s">
        <v>3162</v>
      </c>
      <c r="E1194" t="s">
        <v>3161</v>
      </c>
      <c r="F1194">
        <v>1</v>
      </c>
    </row>
    <row r="1195" spans="1:6">
      <c r="A1195" t="s">
        <v>3163</v>
      </c>
      <c r="B1195" t="s">
        <v>681</v>
      </c>
      <c r="C1195" t="s">
        <v>681</v>
      </c>
      <c r="E1195" t="s">
        <v>3164</v>
      </c>
      <c r="F1195">
        <v>0</v>
      </c>
    </row>
    <row r="1196" spans="1:6">
      <c r="A1196" t="s">
        <v>3165</v>
      </c>
      <c r="B1196" t="s">
        <v>3166</v>
      </c>
      <c r="C1196" t="s">
        <v>3166</v>
      </c>
      <c r="E1196" t="s">
        <v>3166</v>
      </c>
      <c r="F1196">
        <v>1</v>
      </c>
    </row>
    <row r="1197" spans="1:6">
      <c r="A1197" t="s">
        <v>3167</v>
      </c>
      <c r="B1197" t="s">
        <v>3168</v>
      </c>
      <c r="C1197" t="s">
        <v>3169</v>
      </c>
      <c r="D1197" t="s">
        <v>3170</v>
      </c>
      <c r="E1197" t="s">
        <v>27</v>
      </c>
      <c r="F1197">
        <v>-1</v>
      </c>
    </row>
    <row r="1198" spans="1:6">
      <c r="A1198" t="s">
        <v>3171</v>
      </c>
      <c r="B1198" t="s">
        <v>3172</v>
      </c>
      <c r="C1198" t="s">
        <v>3173</v>
      </c>
      <c r="D1198" t="s">
        <v>3174</v>
      </c>
      <c r="E1198" t="s">
        <v>27</v>
      </c>
      <c r="F1198">
        <v>-1</v>
      </c>
    </row>
    <row r="1199" spans="1:6">
      <c r="A1199" t="s">
        <v>3175</v>
      </c>
      <c r="B1199" t="s">
        <v>3176</v>
      </c>
      <c r="C1199" t="s">
        <v>3177</v>
      </c>
      <c r="D1199" t="s">
        <v>3178</v>
      </c>
      <c r="E1199" t="s">
        <v>3179</v>
      </c>
      <c r="F1199">
        <v>0</v>
      </c>
    </row>
    <row r="1200" spans="1:6">
      <c r="A1200" t="s">
        <v>3180</v>
      </c>
      <c r="B1200" t="s">
        <v>3181</v>
      </c>
      <c r="C1200" t="s">
        <v>3182</v>
      </c>
      <c r="D1200" t="s">
        <v>3183</v>
      </c>
      <c r="E1200" t="s">
        <v>27</v>
      </c>
      <c r="F1200">
        <v>-1</v>
      </c>
    </row>
    <row r="1201" spans="1:6">
      <c r="A1201" t="s">
        <v>3184</v>
      </c>
      <c r="B1201" t="s">
        <v>3185</v>
      </c>
      <c r="C1201" t="s">
        <v>3185</v>
      </c>
      <c r="E1201" t="s">
        <v>3186</v>
      </c>
      <c r="F1201">
        <v>0</v>
      </c>
    </row>
    <row r="1202" spans="1:6">
      <c r="A1202" t="s">
        <v>3187</v>
      </c>
      <c r="B1202" t="s">
        <v>3188</v>
      </c>
      <c r="C1202" t="s">
        <v>3188</v>
      </c>
      <c r="E1202" t="s">
        <v>3188</v>
      </c>
      <c r="F1202">
        <v>1</v>
      </c>
    </row>
    <row r="1203" spans="1:6">
      <c r="A1203" t="s">
        <v>3189</v>
      </c>
      <c r="B1203" t="s">
        <v>3190</v>
      </c>
      <c r="C1203" t="s">
        <v>3191</v>
      </c>
      <c r="D1203" t="s">
        <v>3192</v>
      </c>
      <c r="E1203" t="s">
        <v>27</v>
      </c>
      <c r="F1203">
        <v>-1</v>
      </c>
    </row>
    <row r="1204" spans="1:6">
      <c r="A1204" t="s">
        <v>3193</v>
      </c>
      <c r="B1204" t="s">
        <v>2171</v>
      </c>
      <c r="C1204" t="s">
        <v>2171</v>
      </c>
      <c r="E1204" t="s">
        <v>2171</v>
      </c>
      <c r="F1204">
        <v>1</v>
      </c>
    </row>
    <row r="1205" spans="1:6">
      <c r="A1205" t="s">
        <v>3194</v>
      </c>
      <c r="B1205" t="s">
        <v>3195</v>
      </c>
      <c r="C1205" t="s">
        <v>3196</v>
      </c>
      <c r="D1205" t="s">
        <v>3197</v>
      </c>
      <c r="E1205" t="s">
        <v>27</v>
      </c>
      <c r="F1205">
        <v>-1</v>
      </c>
    </row>
    <row r="1206" spans="1:6">
      <c r="A1206" t="s">
        <v>3198</v>
      </c>
      <c r="B1206" t="s">
        <v>3199</v>
      </c>
      <c r="C1206" t="s">
        <v>62</v>
      </c>
      <c r="D1206" t="s">
        <v>63</v>
      </c>
      <c r="E1206" t="s">
        <v>27</v>
      </c>
      <c r="F1206">
        <v>-1</v>
      </c>
    </row>
    <row r="1207" spans="1:6">
      <c r="A1207" t="s">
        <v>3200</v>
      </c>
      <c r="B1207" t="s">
        <v>3201</v>
      </c>
      <c r="C1207" t="s">
        <v>888</v>
      </c>
      <c r="E1207" t="s">
        <v>433</v>
      </c>
      <c r="F1207">
        <v>0</v>
      </c>
    </row>
    <row r="1208" spans="1:6">
      <c r="A1208" t="s">
        <v>3202</v>
      </c>
      <c r="B1208" t="s">
        <v>131</v>
      </c>
      <c r="C1208" t="s">
        <v>131</v>
      </c>
      <c r="E1208" t="s">
        <v>131</v>
      </c>
      <c r="F1208">
        <v>1</v>
      </c>
    </row>
    <row r="1209" spans="1:6">
      <c r="A1209" t="s">
        <v>3203</v>
      </c>
      <c r="B1209" t="s">
        <v>1945</v>
      </c>
      <c r="C1209" t="s">
        <v>1945</v>
      </c>
      <c r="E1209" t="s">
        <v>1945</v>
      </c>
      <c r="F1209">
        <v>1</v>
      </c>
    </row>
    <row r="1210" spans="1:6">
      <c r="A1210" t="s">
        <v>3204</v>
      </c>
      <c r="B1210" t="s">
        <v>3205</v>
      </c>
      <c r="C1210" t="s">
        <v>3205</v>
      </c>
      <c r="E1210" t="s">
        <v>3205</v>
      </c>
      <c r="F1210">
        <v>1</v>
      </c>
    </row>
    <row r="1211" spans="1:6">
      <c r="A1211" t="s">
        <v>3206</v>
      </c>
      <c r="B1211" t="s">
        <v>2009</v>
      </c>
      <c r="C1211" t="s">
        <v>2009</v>
      </c>
      <c r="E1211" t="s">
        <v>2009</v>
      </c>
      <c r="F1211">
        <v>1</v>
      </c>
    </row>
    <row r="1212" spans="1:6">
      <c r="A1212" t="s">
        <v>3207</v>
      </c>
      <c r="B1212" t="s">
        <v>1947</v>
      </c>
      <c r="C1212" t="s">
        <v>1947</v>
      </c>
      <c r="E1212" t="s">
        <v>1947</v>
      </c>
      <c r="F1212">
        <v>1</v>
      </c>
    </row>
    <row r="1213" spans="1:6">
      <c r="A1213" t="s">
        <v>3208</v>
      </c>
      <c r="B1213" t="s">
        <v>431</v>
      </c>
      <c r="C1213" t="s">
        <v>431</v>
      </c>
      <c r="E1213" t="s">
        <v>431</v>
      </c>
      <c r="F1213">
        <v>1</v>
      </c>
    </row>
    <row r="1214" spans="1:6">
      <c r="A1214" t="s">
        <v>3209</v>
      </c>
      <c r="B1214" t="s">
        <v>2382</v>
      </c>
      <c r="C1214" t="s">
        <v>2382</v>
      </c>
      <c r="E1214" t="s">
        <v>2382</v>
      </c>
      <c r="F1214">
        <v>1</v>
      </c>
    </row>
    <row r="1215" spans="1:6">
      <c r="A1215" t="s">
        <v>3210</v>
      </c>
      <c r="B1215" t="s">
        <v>3211</v>
      </c>
      <c r="C1215" t="s">
        <v>3211</v>
      </c>
      <c r="E1215" t="s">
        <v>3211</v>
      </c>
      <c r="F1215">
        <v>1</v>
      </c>
    </row>
    <row r="1216" spans="1:6">
      <c r="A1216" t="s">
        <v>3212</v>
      </c>
      <c r="B1216" t="s">
        <v>3213</v>
      </c>
      <c r="C1216" t="s">
        <v>3214</v>
      </c>
      <c r="D1216" t="s">
        <v>3215</v>
      </c>
      <c r="E1216" t="s">
        <v>27</v>
      </c>
      <c r="F1216">
        <v>-1</v>
      </c>
    </row>
    <row r="1217" spans="1:6">
      <c r="A1217" t="s">
        <v>3216</v>
      </c>
      <c r="B1217" t="s">
        <v>3217</v>
      </c>
      <c r="C1217" t="s">
        <v>3217</v>
      </c>
      <c r="E1217" t="s">
        <v>27</v>
      </c>
      <c r="F1217">
        <v>-1</v>
      </c>
    </row>
    <row r="1218" spans="1:6">
      <c r="A1218" t="s">
        <v>3218</v>
      </c>
      <c r="B1218" t="s">
        <v>3219</v>
      </c>
      <c r="C1218" t="s">
        <v>3220</v>
      </c>
      <c r="D1218" t="s">
        <v>3221</v>
      </c>
      <c r="E1218" t="s">
        <v>3220</v>
      </c>
      <c r="F1218">
        <v>1</v>
      </c>
    </row>
    <row r="1219" spans="1:6">
      <c r="A1219" t="s">
        <v>3222</v>
      </c>
      <c r="B1219" t="s">
        <v>3223</v>
      </c>
      <c r="C1219" t="s">
        <v>1144</v>
      </c>
      <c r="D1219" t="s">
        <v>1145</v>
      </c>
      <c r="E1219" t="s">
        <v>27</v>
      </c>
      <c r="F1219">
        <v>-1</v>
      </c>
    </row>
    <row r="1220" spans="1:6">
      <c r="A1220" t="s">
        <v>3224</v>
      </c>
      <c r="B1220" t="s">
        <v>3225</v>
      </c>
      <c r="C1220" t="s">
        <v>3226</v>
      </c>
      <c r="D1220" t="s">
        <v>3227</v>
      </c>
      <c r="E1220" t="s">
        <v>27</v>
      </c>
      <c r="F1220">
        <v>-1</v>
      </c>
    </row>
    <row r="1221" spans="1:6">
      <c r="A1221" t="s">
        <v>3228</v>
      </c>
      <c r="B1221" t="s">
        <v>2184</v>
      </c>
      <c r="C1221" t="s">
        <v>2184</v>
      </c>
      <c r="E1221" t="s">
        <v>2184</v>
      </c>
      <c r="F1221">
        <v>1</v>
      </c>
    </row>
    <row r="1222" spans="1:6">
      <c r="A1222" t="s">
        <v>3229</v>
      </c>
      <c r="B1222" t="s">
        <v>3230</v>
      </c>
      <c r="C1222" t="s">
        <v>1862</v>
      </c>
      <c r="D1222" t="s">
        <v>1863</v>
      </c>
      <c r="E1222" t="s">
        <v>27</v>
      </c>
      <c r="F1222">
        <v>-1</v>
      </c>
    </row>
    <row r="1223" spans="1:6">
      <c r="A1223" t="s">
        <v>3231</v>
      </c>
      <c r="B1223" t="s">
        <v>2149</v>
      </c>
      <c r="C1223" t="s">
        <v>2149</v>
      </c>
      <c r="E1223" t="s">
        <v>2149</v>
      </c>
      <c r="F1223">
        <v>1</v>
      </c>
    </row>
    <row r="1224" spans="1:6">
      <c r="A1224" t="s">
        <v>3232</v>
      </c>
      <c r="B1224" t="s">
        <v>3233</v>
      </c>
      <c r="C1224" t="s">
        <v>3233</v>
      </c>
      <c r="E1224" t="s">
        <v>3233</v>
      </c>
      <c r="F1224">
        <v>1</v>
      </c>
    </row>
    <row r="1225" spans="1:6">
      <c r="A1225" t="s">
        <v>3234</v>
      </c>
      <c r="B1225" t="s">
        <v>3235</v>
      </c>
      <c r="C1225" t="s">
        <v>3236</v>
      </c>
      <c r="D1225" t="s">
        <v>180</v>
      </c>
      <c r="E1225" t="s">
        <v>27</v>
      </c>
      <c r="F1225">
        <v>-1</v>
      </c>
    </row>
    <row r="1226" spans="1:6">
      <c r="A1226" t="s">
        <v>3237</v>
      </c>
      <c r="B1226" t="s">
        <v>3238</v>
      </c>
      <c r="C1226" t="s">
        <v>3239</v>
      </c>
      <c r="D1226" t="s">
        <v>3240</v>
      </c>
      <c r="E1226" t="s">
        <v>27</v>
      </c>
      <c r="F1226">
        <v>-1</v>
      </c>
    </row>
    <row r="1227" spans="1:6">
      <c r="A1227" t="s">
        <v>3241</v>
      </c>
      <c r="B1227" t="s">
        <v>3242</v>
      </c>
      <c r="C1227" t="s">
        <v>3242</v>
      </c>
      <c r="E1227" t="s">
        <v>3242</v>
      </c>
      <c r="F1227">
        <v>1</v>
      </c>
    </row>
    <row r="1228" spans="1:6">
      <c r="A1228" t="s">
        <v>3243</v>
      </c>
      <c r="B1228" t="s">
        <v>3244</v>
      </c>
      <c r="C1228" t="s">
        <v>822</v>
      </c>
      <c r="E1228" t="s">
        <v>27</v>
      </c>
      <c r="F1228">
        <v>-1</v>
      </c>
    </row>
    <row r="1229" spans="1:6">
      <c r="A1229" t="s">
        <v>3245</v>
      </c>
      <c r="B1229" t="s">
        <v>3246</v>
      </c>
      <c r="C1229" t="s">
        <v>1768</v>
      </c>
      <c r="D1229" t="s">
        <v>1769</v>
      </c>
      <c r="E1229" t="s">
        <v>27</v>
      </c>
      <c r="F1229">
        <v>-1</v>
      </c>
    </row>
    <row r="1230" spans="1:6">
      <c r="A1230" t="s">
        <v>3247</v>
      </c>
      <c r="B1230" t="s">
        <v>131</v>
      </c>
      <c r="C1230" t="s">
        <v>131</v>
      </c>
      <c r="E1230" t="s">
        <v>131</v>
      </c>
      <c r="F1230">
        <v>1</v>
      </c>
    </row>
    <row r="1231" spans="1:6">
      <c r="A1231" t="s">
        <v>3248</v>
      </c>
      <c r="B1231" t="s">
        <v>414</v>
      </c>
      <c r="C1231" t="s">
        <v>414</v>
      </c>
      <c r="E1231" t="s">
        <v>414</v>
      </c>
      <c r="F1231">
        <v>1</v>
      </c>
    </row>
    <row r="1232" spans="1:6">
      <c r="A1232" t="s">
        <v>3249</v>
      </c>
      <c r="B1232" t="s">
        <v>3250</v>
      </c>
      <c r="C1232" t="s">
        <v>3251</v>
      </c>
      <c r="E1232" t="s">
        <v>3251</v>
      </c>
      <c r="F1232">
        <v>1</v>
      </c>
    </row>
    <row r="1233" spans="1:6">
      <c r="A1233" t="s">
        <v>3252</v>
      </c>
      <c r="B1233" t="s">
        <v>3253</v>
      </c>
      <c r="C1233" t="s">
        <v>3254</v>
      </c>
      <c r="D1233" t="s">
        <v>3255</v>
      </c>
      <c r="E1233" t="s">
        <v>3255</v>
      </c>
      <c r="F1233">
        <v>1</v>
      </c>
    </row>
    <row r="1234" spans="1:6">
      <c r="A1234" t="s">
        <v>3256</v>
      </c>
      <c r="B1234" t="s">
        <v>3257</v>
      </c>
      <c r="C1234" t="s">
        <v>1060</v>
      </c>
      <c r="E1234" t="s">
        <v>1060</v>
      </c>
      <c r="F1234">
        <v>1</v>
      </c>
    </row>
    <row r="1235" spans="1:6">
      <c r="A1235" t="s">
        <v>3258</v>
      </c>
      <c r="B1235" t="s">
        <v>3259</v>
      </c>
      <c r="C1235" t="s">
        <v>2580</v>
      </c>
      <c r="D1235" t="s">
        <v>2581</v>
      </c>
      <c r="E1235" t="s">
        <v>27</v>
      </c>
      <c r="F1235">
        <v>-1</v>
      </c>
    </row>
    <row r="1236" spans="1:6">
      <c r="A1236" t="s">
        <v>3260</v>
      </c>
      <c r="B1236" t="s">
        <v>3261</v>
      </c>
      <c r="C1236" t="s">
        <v>3262</v>
      </c>
      <c r="D1236" t="s">
        <v>3263</v>
      </c>
      <c r="E1236" t="s">
        <v>27</v>
      </c>
      <c r="F1236">
        <v>-1</v>
      </c>
    </row>
    <row r="1237" spans="1:6">
      <c r="A1237" t="s">
        <v>3264</v>
      </c>
      <c r="B1237" t="s">
        <v>3265</v>
      </c>
      <c r="C1237" t="s">
        <v>1484</v>
      </c>
      <c r="E1237" t="s">
        <v>1484</v>
      </c>
      <c r="F1237">
        <v>1</v>
      </c>
    </row>
    <row r="1238" spans="1:6">
      <c r="A1238" t="s">
        <v>3266</v>
      </c>
      <c r="B1238" t="s">
        <v>3267</v>
      </c>
      <c r="C1238" t="s">
        <v>2785</v>
      </c>
      <c r="D1238" t="s">
        <v>2786</v>
      </c>
      <c r="E1238" t="s">
        <v>2787</v>
      </c>
      <c r="F1238">
        <v>0</v>
      </c>
    </row>
    <row r="1239" spans="1:6">
      <c r="A1239" t="s">
        <v>3268</v>
      </c>
      <c r="B1239" t="s">
        <v>3269</v>
      </c>
      <c r="C1239" t="s">
        <v>3270</v>
      </c>
      <c r="D1239" t="s">
        <v>2952</v>
      </c>
      <c r="E1239" t="s">
        <v>27</v>
      </c>
      <c r="F1239">
        <v>-1</v>
      </c>
    </row>
    <row r="1240" spans="1:6">
      <c r="A1240" t="s">
        <v>3271</v>
      </c>
      <c r="B1240" t="s">
        <v>3272</v>
      </c>
      <c r="C1240" t="s">
        <v>3272</v>
      </c>
      <c r="E1240" t="s">
        <v>3272</v>
      </c>
      <c r="F1240">
        <v>1</v>
      </c>
    </row>
    <row r="1241" spans="1:6">
      <c r="A1241" t="s">
        <v>3273</v>
      </c>
      <c r="B1241" t="s">
        <v>3274</v>
      </c>
      <c r="C1241" t="s">
        <v>3274</v>
      </c>
      <c r="E1241" t="s">
        <v>3274</v>
      </c>
      <c r="F1241">
        <v>1</v>
      </c>
    </row>
    <row r="1242" spans="1:6">
      <c r="A1242" t="s">
        <v>3275</v>
      </c>
      <c r="B1242" t="s">
        <v>3276</v>
      </c>
      <c r="C1242" t="s">
        <v>3276</v>
      </c>
      <c r="E1242" t="s">
        <v>3276</v>
      </c>
      <c r="F1242">
        <v>1</v>
      </c>
    </row>
    <row r="1243" spans="1:6">
      <c r="A1243" t="s">
        <v>3277</v>
      </c>
      <c r="B1243" t="s">
        <v>2963</v>
      </c>
      <c r="C1243" t="s">
        <v>2963</v>
      </c>
      <c r="E1243" t="s">
        <v>2963</v>
      </c>
      <c r="F1243">
        <v>1</v>
      </c>
    </row>
    <row r="1244" spans="1:6">
      <c r="A1244" t="s">
        <v>3278</v>
      </c>
      <c r="B1244" t="s">
        <v>3279</v>
      </c>
      <c r="C1244" t="s">
        <v>104</v>
      </c>
      <c r="D1244" t="s">
        <v>105</v>
      </c>
      <c r="E1244" t="s">
        <v>27</v>
      </c>
      <c r="F1244">
        <v>-1</v>
      </c>
    </row>
    <row r="1245" spans="1:6">
      <c r="A1245" t="s">
        <v>3280</v>
      </c>
      <c r="B1245" t="s">
        <v>1232</v>
      </c>
      <c r="C1245" t="s">
        <v>1232</v>
      </c>
      <c r="E1245" t="s">
        <v>1232</v>
      </c>
      <c r="F1245">
        <v>1</v>
      </c>
    </row>
    <row r="1246" spans="1:6">
      <c r="A1246" t="s">
        <v>3281</v>
      </c>
      <c r="B1246" t="s">
        <v>3282</v>
      </c>
      <c r="C1246" t="s">
        <v>973</v>
      </c>
      <c r="D1246" t="s">
        <v>1499</v>
      </c>
      <c r="E1246" t="s">
        <v>27</v>
      </c>
      <c r="F1246">
        <v>-1</v>
      </c>
    </row>
    <row r="1247" spans="1:6">
      <c r="A1247" t="s">
        <v>3283</v>
      </c>
      <c r="B1247" t="s">
        <v>3284</v>
      </c>
      <c r="C1247" t="s">
        <v>3285</v>
      </c>
      <c r="D1247" t="s">
        <v>3286</v>
      </c>
      <c r="E1247" t="s">
        <v>27</v>
      </c>
      <c r="F1247">
        <v>-1</v>
      </c>
    </row>
    <row r="1248" spans="1:6">
      <c r="A1248" t="s">
        <v>3287</v>
      </c>
      <c r="B1248" t="s">
        <v>3288</v>
      </c>
      <c r="C1248" t="s">
        <v>3285</v>
      </c>
      <c r="D1248" t="s">
        <v>3286</v>
      </c>
      <c r="E1248" t="s">
        <v>27</v>
      </c>
      <c r="F1248">
        <v>-1</v>
      </c>
    </row>
    <row r="1249" spans="1:6">
      <c r="A1249" t="s">
        <v>3289</v>
      </c>
      <c r="B1249" t="s">
        <v>3290</v>
      </c>
      <c r="C1249" t="s">
        <v>3291</v>
      </c>
      <c r="D1249" t="s">
        <v>3292</v>
      </c>
      <c r="E1249" t="s">
        <v>27</v>
      </c>
      <c r="F1249">
        <v>-1</v>
      </c>
    </row>
    <row r="1250" spans="1:6">
      <c r="A1250" t="s">
        <v>3293</v>
      </c>
      <c r="B1250" t="s">
        <v>3294</v>
      </c>
      <c r="C1250" t="s">
        <v>80</v>
      </c>
      <c r="D1250" t="s">
        <v>81</v>
      </c>
      <c r="E1250" t="s">
        <v>82</v>
      </c>
      <c r="F1250">
        <v>0</v>
      </c>
    </row>
    <row r="1251" spans="1:6">
      <c r="A1251" t="s">
        <v>3295</v>
      </c>
      <c r="B1251" t="s">
        <v>3296</v>
      </c>
      <c r="C1251" t="s">
        <v>80</v>
      </c>
      <c r="D1251" t="s">
        <v>81</v>
      </c>
      <c r="E1251" t="s">
        <v>82</v>
      </c>
      <c r="F1251">
        <v>0</v>
      </c>
    </row>
    <row r="1252" spans="1:6">
      <c r="A1252" t="s">
        <v>3297</v>
      </c>
      <c r="B1252" t="s">
        <v>3298</v>
      </c>
      <c r="C1252" t="s">
        <v>2774</v>
      </c>
      <c r="D1252" t="s">
        <v>2775</v>
      </c>
      <c r="E1252" t="s">
        <v>27</v>
      </c>
      <c r="F1252">
        <v>-1</v>
      </c>
    </row>
    <row r="1253" spans="1:6">
      <c r="A1253" t="s">
        <v>3299</v>
      </c>
      <c r="B1253" t="s">
        <v>3300</v>
      </c>
      <c r="C1253" t="s">
        <v>3301</v>
      </c>
      <c r="D1253" t="s">
        <v>3302</v>
      </c>
      <c r="E1253" t="s">
        <v>27</v>
      </c>
      <c r="F1253">
        <v>-1</v>
      </c>
    </row>
    <row r="1254" spans="1:6">
      <c r="A1254" t="s">
        <v>3303</v>
      </c>
      <c r="B1254" t="s">
        <v>3304</v>
      </c>
      <c r="C1254" t="s">
        <v>3304</v>
      </c>
      <c r="E1254" t="s">
        <v>3304</v>
      </c>
      <c r="F1254">
        <v>1</v>
      </c>
    </row>
    <row r="1255" s="1" customFormat="1" spans="1:9">
      <c r="A1255" s="1" t="s">
        <v>3305</v>
      </c>
      <c r="B1255" s="1" t="s">
        <v>2556</v>
      </c>
      <c r="C1255" s="3" t="s">
        <v>2556</v>
      </c>
      <c r="E1255" s="3" t="s">
        <v>2556</v>
      </c>
      <c r="F1255" s="1">
        <v>1</v>
      </c>
      <c r="H1255" s="4"/>
      <c r="I1255" s="4"/>
    </row>
    <row r="1256" spans="1:6">
      <c r="A1256" t="s">
        <v>3306</v>
      </c>
      <c r="B1256" t="s">
        <v>3307</v>
      </c>
      <c r="C1256" t="s">
        <v>722</v>
      </c>
      <c r="D1256" t="s">
        <v>723</v>
      </c>
      <c r="E1256" t="s">
        <v>27</v>
      </c>
      <c r="F1256">
        <v>-1</v>
      </c>
    </row>
    <row r="1257" spans="1:6">
      <c r="A1257" t="s">
        <v>3308</v>
      </c>
      <c r="B1257" t="s">
        <v>3309</v>
      </c>
      <c r="C1257" t="s">
        <v>3310</v>
      </c>
      <c r="D1257" t="s">
        <v>2017</v>
      </c>
      <c r="E1257" t="s">
        <v>27</v>
      </c>
      <c r="F1257">
        <v>-1</v>
      </c>
    </row>
    <row r="1258" spans="1:6">
      <c r="A1258" t="s">
        <v>3311</v>
      </c>
      <c r="B1258" t="s">
        <v>3312</v>
      </c>
      <c r="C1258" t="s">
        <v>3313</v>
      </c>
      <c r="D1258" t="s">
        <v>3314</v>
      </c>
      <c r="E1258" t="s">
        <v>3313</v>
      </c>
      <c r="F1258">
        <v>1</v>
      </c>
    </row>
    <row r="1259" spans="1:6">
      <c r="A1259" t="s">
        <v>3315</v>
      </c>
      <c r="B1259" t="s">
        <v>3316</v>
      </c>
      <c r="C1259" t="s">
        <v>3317</v>
      </c>
      <c r="D1259" t="s">
        <v>3318</v>
      </c>
      <c r="E1259" t="s">
        <v>3317</v>
      </c>
      <c r="F1259">
        <v>1</v>
      </c>
    </row>
    <row r="1260" spans="1:6">
      <c r="A1260" t="s">
        <v>3319</v>
      </c>
      <c r="B1260" t="s">
        <v>3320</v>
      </c>
      <c r="C1260" t="s">
        <v>3320</v>
      </c>
      <c r="E1260" t="s">
        <v>3320</v>
      </c>
      <c r="F1260">
        <v>1</v>
      </c>
    </row>
    <row r="1261" spans="1:6">
      <c r="A1261" t="s">
        <v>3321</v>
      </c>
      <c r="B1261" t="s">
        <v>1988</v>
      </c>
      <c r="C1261" t="s">
        <v>1988</v>
      </c>
      <c r="E1261" t="s">
        <v>1988</v>
      </c>
      <c r="F1261">
        <v>1</v>
      </c>
    </row>
    <row r="1262" spans="1:6">
      <c r="A1262" t="s">
        <v>3322</v>
      </c>
      <c r="B1262" t="s">
        <v>3323</v>
      </c>
      <c r="C1262" t="s">
        <v>80</v>
      </c>
      <c r="D1262" t="s">
        <v>81</v>
      </c>
      <c r="E1262" t="s">
        <v>82</v>
      </c>
      <c r="F1262">
        <v>0</v>
      </c>
    </row>
    <row r="1263" spans="1:6">
      <c r="A1263" t="s">
        <v>3324</v>
      </c>
      <c r="B1263" t="s">
        <v>3325</v>
      </c>
      <c r="C1263" t="s">
        <v>3325</v>
      </c>
      <c r="E1263" t="s">
        <v>3325</v>
      </c>
      <c r="F1263">
        <v>1</v>
      </c>
    </row>
    <row r="1264" spans="1:6">
      <c r="A1264" t="s">
        <v>3326</v>
      </c>
      <c r="B1264" t="s">
        <v>719</v>
      </c>
      <c r="C1264" t="s">
        <v>719</v>
      </c>
      <c r="E1264" t="s">
        <v>719</v>
      </c>
      <c r="F1264">
        <v>1</v>
      </c>
    </row>
    <row r="1265" spans="1:6">
      <c r="A1265" t="s">
        <v>3327</v>
      </c>
      <c r="B1265" t="s">
        <v>3328</v>
      </c>
      <c r="C1265" t="s">
        <v>3328</v>
      </c>
      <c r="E1265" t="s">
        <v>3328</v>
      </c>
      <c r="F1265">
        <v>1</v>
      </c>
    </row>
    <row r="1266" spans="1:6">
      <c r="A1266" t="s">
        <v>3329</v>
      </c>
      <c r="B1266" t="s">
        <v>3330</v>
      </c>
      <c r="C1266" t="s">
        <v>881</v>
      </c>
      <c r="D1266" t="s">
        <v>882</v>
      </c>
      <c r="E1266" t="s">
        <v>27</v>
      </c>
      <c r="F1266">
        <v>-1</v>
      </c>
    </row>
    <row r="1267" spans="1:6">
      <c r="A1267" t="s">
        <v>3331</v>
      </c>
      <c r="B1267" t="s">
        <v>3332</v>
      </c>
      <c r="C1267" t="s">
        <v>3333</v>
      </c>
      <c r="E1267" t="s">
        <v>3333</v>
      </c>
      <c r="F1267">
        <v>1</v>
      </c>
    </row>
    <row r="1268" spans="1:6">
      <c r="A1268" t="s">
        <v>3334</v>
      </c>
      <c r="B1268" t="s">
        <v>3335</v>
      </c>
      <c r="C1268" t="s">
        <v>3336</v>
      </c>
      <c r="D1268" t="s">
        <v>3337</v>
      </c>
      <c r="E1268" t="s">
        <v>27</v>
      </c>
      <c r="F1268">
        <v>-1</v>
      </c>
    </row>
    <row r="1269" spans="1:6">
      <c r="A1269" t="s">
        <v>3338</v>
      </c>
      <c r="B1269" t="s">
        <v>3339</v>
      </c>
      <c r="C1269" t="s">
        <v>918</v>
      </c>
      <c r="D1269" t="s">
        <v>919</v>
      </c>
      <c r="E1269" t="s">
        <v>918</v>
      </c>
      <c r="F1269">
        <v>1</v>
      </c>
    </row>
    <row r="1270" spans="1:6">
      <c r="A1270" t="s">
        <v>3340</v>
      </c>
      <c r="B1270" t="s">
        <v>3341</v>
      </c>
      <c r="C1270" t="s">
        <v>1101</v>
      </c>
      <c r="D1270" t="s">
        <v>1102</v>
      </c>
      <c r="E1270" t="s">
        <v>27</v>
      </c>
      <c r="F1270">
        <v>-1</v>
      </c>
    </row>
    <row r="1271" spans="1:6">
      <c r="A1271" t="s">
        <v>3342</v>
      </c>
      <c r="B1271" t="s">
        <v>984</v>
      </c>
      <c r="C1271" t="s">
        <v>984</v>
      </c>
      <c r="E1271" t="s">
        <v>984</v>
      </c>
      <c r="F1271">
        <v>1</v>
      </c>
    </row>
    <row r="1272" spans="1:6">
      <c r="A1272" t="s">
        <v>3343</v>
      </c>
      <c r="B1272" t="s">
        <v>3344</v>
      </c>
      <c r="C1272" t="s">
        <v>2424</v>
      </c>
      <c r="D1272" t="s">
        <v>3345</v>
      </c>
      <c r="E1272" t="s">
        <v>3345</v>
      </c>
      <c r="F1272">
        <v>1</v>
      </c>
    </row>
    <row r="1273" spans="1:6">
      <c r="A1273" t="s">
        <v>3346</v>
      </c>
      <c r="B1273" t="s">
        <v>3347</v>
      </c>
      <c r="C1273" t="s">
        <v>3169</v>
      </c>
      <c r="E1273" t="s">
        <v>3169</v>
      </c>
      <c r="F1273">
        <v>1</v>
      </c>
    </row>
    <row r="1274" spans="1:6">
      <c r="A1274" t="s">
        <v>3348</v>
      </c>
      <c r="B1274" t="s">
        <v>3349</v>
      </c>
      <c r="C1274" t="s">
        <v>3350</v>
      </c>
      <c r="D1274" t="s">
        <v>3351</v>
      </c>
      <c r="E1274" t="s">
        <v>27</v>
      </c>
      <c r="F1274">
        <v>-1</v>
      </c>
    </row>
    <row r="1275" spans="1:6">
      <c r="A1275" t="s">
        <v>3352</v>
      </c>
      <c r="B1275" t="s">
        <v>842</v>
      </c>
      <c r="C1275" t="s">
        <v>842</v>
      </c>
      <c r="E1275" t="s">
        <v>842</v>
      </c>
      <c r="F1275">
        <v>1</v>
      </c>
    </row>
    <row r="1276" spans="1:6">
      <c r="A1276" t="s">
        <v>3353</v>
      </c>
      <c r="B1276" t="s">
        <v>842</v>
      </c>
      <c r="C1276" t="s">
        <v>842</v>
      </c>
      <c r="E1276" t="s">
        <v>842</v>
      </c>
      <c r="F1276">
        <v>1</v>
      </c>
    </row>
    <row r="1277" spans="1:6">
      <c r="A1277" t="s">
        <v>3354</v>
      </c>
      <c r="B1277" t="s">
        <v>3355</v>
      </c>
      <c r="C1277" t="s">
        <v>3356</v>
      </c>
      <c r="D1277" t="s">
        <v>3357</v>
      </c>
      <c r="E1277" t="s">
        <v>3356</v>
      </c>
      <c r="F1277">
        <v>1</v>
      </c>
    </row>
    <row r="1278" spans="1:6">
      <c r="A1278" t="s">
        <v>3358</v>
      </c>
      <c r="B1278" t="s">
        <v>3359</v>
      </c>
      <c r="C1278" t="s">
        <v>3360</v>
      </c>
      <c r="D1278" t="s">
        <v>3361</v>
      </c>
      <c r="E1278" t="s">
        <v>27</v>
      </c>
      <c r="F1278">
        <v>-1</v>
      </c>
    </row>
    <row r="1279" spans="1:6">
      <c r="A1279" t="s">
        <v>3362</v>
      </c>
      <c r="B1279" t="s">
        <v>630</v>
      </c>
      <c r="C1279" t="s">
        <v>630</v>
      </c>
      <c r="E1279" t="s">
        <v>630</v>
      </c>
      <c r="F1279">
        <v>1</v>
      </c>
    </row>
    <row r="1280" spans="1:6">
      <c r="A1280" t="s">
        <v>3363</v>
      </c>
      <c r="B1280" t="s">
        <v>3364</v>
      </c>
      <c r="C1280" t="s">
        <v>1209</v>
      </c>
      <c r="D1280" t="s">
        <v>3365</v>
      </c>
      <c r="E1280" t="s">
        <v>27</v>
      </c>
      <c r="F1280">
        <v>-1</v>
      </c>
    </row>
    <row r="1281" spans="1:6">
      <c r="A1281" t="s">
        <v>3366</v>
      </c>
      <c r="B1281" t="s">
        <v>3367</v>
      </c>
      <c r="C1281" t="s">
        <v>3368</v>
      </c>
      <c r="D1281" t="s">
        <v>2014</v>
      </c>
      <c r="E1281" t="s">
        <v>27</v>
      </c>
      <c r="F1281">
        <v>-1</v>
      </c>
    </row>
    <row r="1282" spans="1:6">
      <c r="A1282" t="s">
        <v>3369</v>
      </c>
      <c r="B1282" t="s">
        <v>3370</v>
      </c>
      <c r="C1282" t="s">
        <v>1208</v>
      </c>
      <c r="D1282" t="s">
        <v>1209</v>
      </c>
      <c r="E1282" t="s">
        <v>27</v>
      </c>
      <c r="F1282">
        <v>-1</v>
      </c>
    </row>
    <row r="1283" spans="1:6">
      <c r="A1283" t="s">
        <v>3371</v>
      </c>
      <c r="B1283" t="s">
        <v>659</v>
      </c>
      <c r="C1283" t="s">
        <v>659</v>
      </c>
      <c r="E1283" t="s">
        <v>659</v>
      </c>
      <c r="F1283">
        <v>1</v>
      </c>
    </row>
    <row r="1284" spans="1:6">
      <c r="A1284" t="s">
        <v>3372</v>
      </c>
      <c r="B1284" t="s">
        <v>659</v>
      </c>
      <c r="C1284" t="s">
        <v>659</v>
      </c>
      <c r="E1284" t="s">
        <v>659</v>
      </c>
      <c r="F1284">
        <v>1</v>
      </c>
    </row>
    <row r="1285" spans="1:6">
      <c r="A1285" t="s">
        <v>3373</v>
      </c>
      <c r="B1285" t="s">
        <v>659</v>
      </c>
      <c r="C1285" t="s">
        <v>659</v>
      </c>
      <c r="E1285" t="s">
        <v>659</v>
      </c>
      <c r="F1285">
        <v>1</v>
      </c>
    </row>
    <row r="1286" spans="1:6">
      <c r="A1286" t="s">
        <v>3374</v>
      </c>
      <c r="B1286" t="s">
        <v>659</v>
      </c>
      <c r="C1286" t="s">
        <v>659</v>
      </c>
      <c r="E1286" t="s">
        <v>659</v>
      </c>
      <c r="F1286">
        <v>1</v>
      </c>
    </row>
    <row r="1287" spans="1:6">
      <c r="A1287" t="s">
        <v>3375</v>
      </c>
      <c r="B1287" t="s">
        <v>3376</v>
      </c>
      <c r="C1287" t="s">
        <v>3377</v>
      </c>
      <c r="E1287" t="s">
        <v>3377</v>
      </c>
      <c r="F1287">
        <v>1</v>
      </c>
    </row>
    <row r="1288" spans="1:6">
      <c r="A1288" t="s">
        <v>3378</v>
      </c>
      <c r="B1288" t="s">
        <v>3379</v>
      </c>
      <c r="C1288" t="s">
        <v>1794</v>
      </c>
      <c r="D1288" t="s">
        <v>160</v>
      </c>
      <c r="E1288" t="s">
        <v>27</v>
      </c>
      <c r="F1288">
        <v>-1</v>
      </c>
    </row>
    <row r="1289" spans="1:6">
      <c r="A1289" t="s">
        <v>3380</v>
      </c>
      <c r="B1289" t="s">
        <v>3381</v>
      </c>
      <c r="C1289" t="s">
        <v>633</v>
      </c>
      <c r="D1289" t="s">
        <v>634</v>
      </c>
      <c r="E1289" t="s">
        <v>27</v>
      </c>
      <c r="F1289">
        <v>-1</v>
      </c>
    </row>
    <row r="1290" spans="1:6">
      <c r="A1290" t="s">
        <v>3382</v>
      </c>
      <c r="B1290" t="s">
        <v>3383</v>
      </c>
      <c r="C1290" t="s">
        <v>3383</v>
      </c>
      <c r="E1290" t="s">
        <v>3383</v>
      </c>
      <c r="F1290">
        <v>1</v>
      </c>
    </row>
    <row r="1291" spans="1:6">
      <c r="A1291" t="s">
        <v>3384</v>
      </c>
      <c r="B1291" t="s">
        <v>3385</v>
      </c>
      <c r="C1291" t="s">
        <v>3386</v>
      </c>
      <c r="D1291" t="s">
        <v>3387</v>
      </c>
      <c r="E1291" t="s">
        <v>27</v>
      </c>
      <c r="F1291">
        <v>-1</v>
      </c>
    </row>
    <row r="1292" spans="1:6">
      <c r="A1292" t="s">
        <v>3388</v>
      </c>
      <c r="B1292" t="s">
        <v>3389</v>
      </c>
      <c r="C1292" t="s">
        <v>3390</v>
      </c>
      <c r="D1292" t="s">
        <v>3391</v>
      </c>
      <c r="E1292" t="s">
        <v>27</v>
      </c>
      <c r="F1292">
        <v>-1</v>
      </c>
    </row>
    <row r="1293" spans="1:6">
      <c r="A1293" t="s">
        <v>3392</v>
      </c>
      <c r="B1293" t="s">
        <v>2843</v>
      </c>
      <c r="C1293" t="s">
        <v>2843</v>
      </c>
      <c r="E1293" t="s">
        <v>2843</v>
      </c>
      <c r="F1293">
        <v>1</v>
      </c>
    </row>
    <row r="1294" spans="1:6">
      <c r="A1294" t="s">
        <v>3393</v>
      </c>
      <c r="B1294" t="s">
        <v>3394</v>
      </c>
      <c r="C1294" t="s">
        <v>3394</v>
      </c>
      <c r="E1294" t="s">
        <v>1131</v>
      </c>
      <c r="F1294">
        <v>0</v>
      </c>
    </row>
    <row r="1295" spans="1:6">
      <c r="A1295" t="s">
        <v>3395</v>
      </c>
      <c r="B1295" t="s">
        <v>3396</v>
      </c>
      <c r="C1295" t="s">
        <v>3397</v>
      </c>
      <c r="D1295" t="s">
        <v>3398</v>
      </c>
      <c r="E1295" t="s">
        <v>27</v>
      </c>
      <c r="F1295">
        <v>-1</v>
      </c>
    </row>
    <row r="1296" spans="1:6">
      <c r="A1296" t="s">
        <v>3399</v>
      </c>
      <c r="B1296" t="s">
        <v>3400</v>
      </c>
      <c r="C1296" t="s">
        <v>3400</v>
      </c>
      <c r="E1296" t="s">
        <v>3400</v>
      </c>
      <c r="F1296">
        <v>1</v>
      </c>
    </row>
    <row r="1297" spans="1:6">
      <c r="A1297" t="s">
        <v>3401</v>
      </c>
      <c r="B1297" t="s">
        <v>131</v>
      </c>
      <c r="C1297" t="s">
        <v>131</v>
      </c>
      <c r="E1297" t="s">
        <v>131</v>
      </c>
      <c r="F1297">
        <v>1</v>
      </c>
    </row>
    <row r="1298" spans="1:6">
      <c r="A1298" t="s">
        <v>3402</v>
      </c>
      <c r="B1298" t="s">
        <v>3403</v>
      </c>
      <c r="C1298" t="s">
        <v>3103</v>
      </c>
      <c r="D1298" t="s">
        <v>3404</v>
      </c>
      <c r="E1298" t="s">
        <v>3405</v>
      </c>
      <c r="F1298">
        <v>0</v>
      </c>
    </row>
    <row r="1299" spans="1:6">
      <c r="A1299" t="s">
        <v>3406</v>
      </c>
      <c r="B1299" t="s">
        <v>3407</v>
      </c>
      <c r="C1299" t="s">
        <v>3407</v>
      </c>
      <c r="E1299" t="s">
        <v>3407</v>
      </c>
      <c r="F1299">
        <v>1</v>
      </c>
    </row>
    <row r="1300" spans="1:6">
      <c r="A1300" t="s">
        <v>3408</v>
      </c>
      <c r="B1300" t="s">
        <v>131</v>
      </c>
      <c r="C1300" t="s">
        <v>131</v>
      </c>
      <c r="E1300" t="s">
        <v>131</v>
      </c>
      <c r="F1300">
        <v>1</v>
      </c>
    </row>
    <row r="1301" spans="1:6">
      <c r="A1301" t="s">
        <v>3409</v>
      </c>
      <c r="B1301" t="s">
        <v>131</v>
      </c>
      <c r="C1301" t="s">
        <v>131</v>
      </c>
      <c r="E1301" t="s">
        <v>131</v>
      </c>
      <c r="F1301">
        <v>1</v>
      </c>
    </row>
    <row r="1302" spans="1:6">
      <c r="A1302" t="s">
        <v>3410</v>
      </c>
      <c r="B1302" t="s">
        <v>3411</v>
      </c>
      <c r="C1302" t="s">
        <v>3412</v>
      </c>
      <c r="D1302" t="s">
        <v>3413</v>
      </c>
      <c r="E1302" t="s">
        <v>27</v>
      </c>
      <c r="F1302">
        <v>-1</v>
      </c>
    </row>
    <row r="1303" spans="1:6">
      <c r="A1303" t="s">
        <v>3414</v>
      </c>
      <c r="B1303" t="s">
        <v>3415</v>
      </c>
      <c r="C1303" t="s">
        <v>3416</v>
      </c>
      <c r="D1303" t="s">
        <v>881</v>
      </c>
      <c r="E1303" t="s">
        <v>27</v>
      </c>
      <c r="F1303">
        <v>-1</v>
      </c>
    </row>
    <row r="1304" spans="1:6">
      <c r="A1304" t="s">
        <v>3417</v>
      </c>
      <c r="B1304" t="s">
        <v>3418</v>
      </c>
      <c r="C1304" t="s">
        <v>3418</v>
      </c>
      <c r="E1304" t="s">
        <v>3419</v>
      </c>
      <c r="F1304">
        <v>0</v>
      </c>
    </row>
    <row r="1305" spans="1:6">
      <c r="A1305" t="s">
        <v>3420</v>
      </c>
      <c r="B1305" t="s">
        <v>3421</v>
      </c>
      <c r="C1305" t="s">
        <v>322</v>
      </c>
      <c r="D1305" t="s">
        <v>3422</v>
      </c>
      <c r="E1305" t="s">
        <v>27</v>
      </c>
      <c r="F1305">
        <v>-1</v>
      </c>
    </row>
    <row r="1306" spans="1:6">
      <c r="A1306" t="s">
        <v>3423</v>
      </c>
      <c r="B1306" t="s">
        <v>3424</v>
      </c>
      <c r="C1306" t="s">
        <v>2067</v>
      </c>
      <c r="E1306" t="s">
        <v>2067</v>
      </c>
      <c r="F1306">
        <v>1</v>
      </c>
    </row>
    <row r="1307" spans="1:6">
      <c r="A1307" t="s">
        <v>3425</v>
      </c>
      <c r="B1307" t="s">
        <v>3426</v>
      </c>
      <c r="C1307" t="s">
        <v>3427</v>
      </c>
      <c r="D1307" t="s">
        <v>2067</v>
      </c>
      <c r="E1307" t="s">
        <v>3427</v>
      </c>
      <c r="F1307">
        <v>1</v>
      </c>
    </row>
    <row r="1308" spans="1:6">
      <c r="A1308" t="s">
        <v>3428</v>
      </c>
      <c r="B1308" t="s">
        <v>3429</v>
      </c>
      <c r="C1308" t="s">
        <v>3430</v>
      </c>
      <c r="D1308" t="s">
        <v>3431</v>
      </c>
      <c r="E1308" t="s">
        <v>3431</v>
      </c>
      <c r="F1308">
        <v>1</v>
      </c>
    </row>
    <row r="1309" spans="1:6">
      <c r="A1309" t="s">
        <v>3432</v>
      </c>
      <c r="B1309" t="s">
        <v>3433</v>
      </c>
      <c r="C1309" t="s">
        <v>3434</v>
      </c>
      <c r="E1309" t="s">
        <v>3435</v>
      </c>
      <c r="F1309">
        <v>0</v>
      </c>
    </row>
    <row r="1310" spans="1:6">
      <c r="A1310" t="s">
        <v>3436</v>
      </c>
      <c r="B1310" t="s">
        <v>3437</v>
      </c>
      <c r="C1310" t="s">
        <v>3431</v>
      </c>
      <c r="D1310" t="s">
        <v>3438</v>
      </c>
      <c r="E1310" t="s">
        <v>27</v>
      </c>
      <c r="F1310">
        <v>-1</v>
      </c>
    </row>
    <row r="1311" s="1" customFormat="1" spans="1:9">
      <c r="A1311" s="1" t="s">
        <v>3439</v>
      </c>
      <c r="B1311" s="1" t="s">
        <v>3440</v>
      </c>
      <c r="C1311" s="3" t="s">
        <v>3441</v>
      </c>
      <c r="D1311" s="1" t="s">
        <v>3442</v>
      </c>
      <c r="E1311" s="3" t="s">
        <v>3441</v>
      </c>
      <c r="F1311" s="1">
        <v>1</v>
      </c>
      <c r="H1311" s="4"/>
      <c r="I1311" s="4"/>
    </row>
    <row r="1312" spans="1:6">
      <c r="A1312" t="s">
        <v>3443</v>
      </c>
      <c r="B1312" t="s">
        <v>3444</v>
      </c>
      <c r="C1312" t="s">
        <v>1541</v>
      </c>
      <c r="D1312" t="s">
        <v>1542</v>
      </c>
      <c r="E1312" t="s">
        <v>1542</v>
      </c>
      <c r="F1312">
        <v>1</v>
      </c>
    </row>
    <row r="1313" spans="1:6">
      <c r="A1313" t="s">
        <v>3445</v>
      </c>
      <c r="B1313" t="s">
        <v>854</v>
      </c>
      <c r="C1313" t="s">
        <v>854</v>
      </c>
      <c r="E1313" t="s">
        <v>854</v>
      </c>
      <c r="F1313">
        <v>1</v>
      </c>
    </row>
    <row r="1314" spans="1:6">
      <c r="A1314" t="s">
        <v>3446</v>
      </c>
      <c r="B1314" t="s">
        <v>3447</v>
      </c>
      <c r="C1314" t="s">
        <v>3447</v>
      </c>
      <c r="E1314" t="s">
        <v>3447</v>
      </c>
      <c r="F1314">
        <v>1</v>
      </c>
    </row>
    <row r="1315" spans="1:6">
      <c r="A1315" t="s">
        <v>3448</v>
      </c>
      <c r="B1315" t="s">
        <v>177</v>
      </c>
      <c r="C1315" t="s">
        <v>177</v>
      </c>
      <c r="E1315" t="s">
        <v>177</v>
      </c>
      <c r="F1315">
        <v>1</v>
      </c>
    </row>
    <row r="1316" spans="1:6">
      <c r="A1316" t="s">
        <v>3449</v>
      </c>
      <c r="B1316" t="s">
        <v>3450</v>
      </c>
      <c r="C1316" t="s">
        <v>3450</v>
      </c>
      <c r="E1316" t="s">
        <v>3450</v>
      </c>
      <c r="F1316">
        <v>1</v>
      </c>
    </row>
    <row r="1317" spans="1:6">
      <c r="A1317" t="s">
        <v>3451</v>
      </c>
      <c r="B1317" t="s">
        <v>3452</v>
      </c>
      <c r="C1317" t="s">
        <v>3453</v>
      </c>
      <c r="D1317" t="s">
        <v>3454</v>
      </c>
      <c r="E1317" t="s">
        <v>27</v>
      </c>
      <c r="F1317">
        <v>-1</v>
      </c>
    </row>
    <row r="1318" spans="1:6">
      <c r="A1318" t="s">
        <v>3455</v>
      </c>
      <c r="B1318" t="s">
        <v>3456</v>
      </c>
      <c r="C1318" t="s">
        <v>3456</v>
      </c>
      <c r="E1318" t="s">
        <v>3456</v>
      </c>
      <c r="F1318">
        <v>1</v>
      </c>
    </row>
    <row r="1319" spans="1:6">
      <c r="A1319" t="s">
        <v>3457</v>
      </c>
      <c r="B1319" t="s">
        <v>3458</v>
      </c>
      <c r="C1319" t="s">
        <v>3458</v>
      </c>
      <c r="E1319" t="s">
        <v>3458</v>
      </c>
      <c r="F1319">
        <v>1</v>
      </c>
    </row>
    <row r="1320" spans="1:6">
      <c r="A1320" t="s">
        <v>3459</v>
      </c>
      <c r="B1320" t="s">
        <v>3460</v>
      </c>
      <c r="C1320" t="s">
        <v>1472</v>
      </c>
      <c r="D1320" t="s">
        <v>1473</v>
      </c>
      <c r="E1320" t="s">
        <v>27</v>
      </c>
      <c r="F1320">
        <v>-1</v>
      </c>
    </row>
    <row r="1321" spans="1:6">
      <c r="A1321" t="s">
        <v>3461</v>
      </c>
      <c r="B1321" t="s">
        <v>3462</v>
      </c>
      <c r="C1321" t="s">
        <v>3463</v>
      </c>
      <c r="D1321" t="s">
        <v>3464</v>
      </c>
      <c r="E1321" t="s">
        <v>27</v>
      </c>
      <c r="F1321">
        <v>-1</v>
      </c>
    </row>
    <row r="1322" spans="1:6">
      <c r="A1322" t="s">
        <v>3465</v>
      </c>
      <c r="B1322" t="s">
        <v>1272</v>
      </c>
      <c r="C1322" t="s">
        <v>1272</v>
      </c>
      <c r="E1322" t="s">
        <v>1272</v>
      </c>
      <c r="F1322">
        <v>1</v>
      </c>
    </row>
    <row r="1323" spans="1:6">
      <c r="A1323" t="s">
        <v>3466</v>
      </c>
      <c r="B1323" t="s">
        <v>645</v>
      </c>
      <c r="C1323" t="s">
        <v>645</v>
      </c>
      <c r="E1323" t="s">
        <v>645</v>
      </c>
      <c r="F1323">
        <v>1</v>
      </c>
    </row>
    <row r="1324" spans="1:6">
      <c r="A1324" t="s">
        <v>3467</v>
      </c>
      <c r="B1324" t="s">
        <v>645</v>
      </c>
      <c r="C1324" t="s">
        <v>645</v>
      </c>
      <c r="E1324" t="s">
        <v>645</v>
      </c>
      <c r="F1324">
        <v>1</v>
      </c>
    </row>
    <row r="1325" spans="1:6">
      <c r="A1325" t="s">
        <v>3468</v>
      </c>
      <c r="B1325" t="s">
        <v>1049</v>
      </c>
      <c r="C1325" t="s">
        <v>1049</v>
      </c>
      <c r="E1325" t="s">
        <v>1049</v>
      </c>
      <c r="F1325">
        <v>1</v>
      </c>
    </row>
    <row r="1326" spans="1:6">
      <c r="A1326" t="s">
        <v>3469</v>
      </c>
      <c r="B1326" t="s">
        <v>242</v>
      </c>
      <c r="C1326" t="s">
        <v>242</v>
      </c>
      <c r="E1326" t="s">
        <v>242</v>
      </c>
      <c r="F1326">
        <v>1</v>
      </c>
    </row>
    <row r="1327" spans="1:6">
      <c r="A1327" t="s">
        <v>3470</v>
      </c>
      <c r="B1327" t="s">
        <v>3471</v>
      </c>
      <c r="C1327" t="s">
        <v>3472</v>
      </c>
      <c r="D1327" t="s">
        <v>3473</v>
      </c>
      <c r="E1327" t="s">
        <v>27</v>
      </c>
      <c r="F1327">
        <v>-1</v>
      </c>
    </row>
    <row r="1328" spans="1:6">
      <c r="A1328" t="s">
        <v>3474</v>
      </c>
      <c r="B1328" t="s">
        <v>3475</v>
      </c>
      <c r="C1328" t="s">
        <v>2546</v>
      </c>
      <c r="D1328" t="s">
        <v>2547</v>
      </c>
      <c r="E1328" t="s">
        <v>27</v>
      </c>
      <c r="F1328">
        <v>-1</v>
      </c>
    </row>
    <row r="1329" spans="1:6">
      <c r="A1329" t="s">
        <v>3476</v>
      </c>
      <c r="B1329" t="s">
        <v>242</v>
      </c>
      <c r="C1329" t="s">
        <v>242</v>
      </c>
      <c r="E1329" t="s">
        <v>242</v>
      </c>
      <c r="F1329">
        <v>1</v>
      </c>
    </row>
    <row r="1330" spans="1:6">
      <c r="A1330" t="s">
        <v>3477</v>
      </c>
      <c r="B1330" t="s">
        <v>3478</v>
      </c>
      <c r="C1330" t="s">
        <v>3479</v>
      </c>
      <c r="D1330" t="s">
        <v>1047</v>
      </c>
      <c r="E1330" t="s">
        <v>3480</v>
      </c>
      <c r="F1330">
        <v>0</v>
      </c>
    </row>
    <row r="1331" spans="1:6">
      <c r="A1331" t="s">
        <v>3481</v>
      </c>
      <c r="B1331" t="s">
        <v>242</v>
      </c>
      <c r="C1331" t="s">
        <v>242</v>
      </c>
      <c r="E1331" t="s">
        <v>242</v>
      </c>
      <c r="F1331">
        <v>1</v>
      </c>
    </row>
    <row r="1332" spans="1:6">
      <c r="A1332" t="s">
        <v>3482</v>
      </c>
      <c r="B1332" t="s">
        <v>3483</v>
      </c>
      <c r="C1332" t="s">
        <v>3483</v>
      </c>
      <c r="E1332" t="s">
        <v>3483</v>
      </c>
      <c r="F1332">
        <v>1</v>
      </c>
    </row>
    <row r="1333" spans="1:6">
      <c r="A1333" t="s">
        <v>3484</v>
      </c>
      <c r="B1333" t="s">
        <v>3485</v>
      </c>
      <c r="C1333" t="s">
        <v>3486</v>
      </c>
      <c r="D1333" t="s">
        <v>3487</v>
      </c>
      <c r="E1333" t="s">
        <v>27</v>
      </c>
      <c r="F1333">
        <v>-1</v>
      </c>
    </row>
    <row r="1334" spans="1:6">
      <c r="A1334" t="s">
        <v>3488</v>
      </c>
      <c r="B1334" t="s">
        <v>3489</v>
      </c>
      <c r="C1334" t="s">
        <v>3490</v>
      </c>
      <c r="D1334" t="s">
        <v>3491</v>
      </c>
      <c r="E1334" t="s">
        <v>27</v>
      </c>
      <c r="F1334">
        <v>-1</v>
      </c>
    </row>
    <row r="1335" spans="1:6">
      <c r="A1335" t="s">
        <v>3492</v>
      </c>
      <c r="B1335" t="s">
        <v>3493</v>
      </c>
      <c r="C1335" t="s">
        <v>3494</v>
      </c>
      <c r="D1335" t="s">
        <v>3495</v>
      </c>
      <c r="E1335" t="s">
        <v>27</v>
      </c>
      <c r="F1335">
        <v>-1</v>
      </c>
    </row>
    <row r="1336" spans="1:6">
      <c r="A1336" t="s">
        <v>3496</v>
      </c>
      <c r="B1336" t="s">
        <v>3497</v>
      </c>
      <c r="C1336" t="s">
        <v>3498</v>
      </c>
      <c r="E1336" t="s">
        <v>3499</v>
      </c>
      <c r="F1336">
        <v>0</v>
      </c>
    </row>
    <row r="1337" spans="1:6">
      <c r="A1337" t="s">
        <v>3500</v>
      </c>
      <c r="B1337" t="s">
        <v>3501</v>
      </c>
      <c r="C1337" t="s">
        <v>3501</v>
      </c>
      <c r="E1337" t="s">
        <v>3502</v>
      </c>
      <c r="F1337">
        <v>0</v>
      </c>
    </row>
    <row r="1338" spans="1:6">
      <c r="A1338" t="s">
        <v>3503</v>
      </c>
      <c r="B1338" t="s">
        <v>3504</v>
      </c>
      <c r="C1338" t="s">
        <v>3504</v>
      </c>
      <c r="E1338" t="s">
        <v>3504</v>
      </c>
      <c r="F1338">
        <v>1</v>
      </c>
    </row>
    <row r="1339" spans="1:6">
      <c r="A1339" t="s">
        <v>3505</v>
      </c>
      <c r="B1339" t="s">
        <v>3506</v>
      </c>
      <c r="C1339" t="s">
        <v>3507</v>
      </c>
      <c r="D1339" t="s">
        <v>3508</v>
      </c>
      <c r="E1339" t="s">
        <v>27</v>
      </c>
      <c r="F1339">
        <v>-1</v>
      </c>
    </row>
    <row r="1340" spans="1:6">
      <c r="A1340" t="s">
        <v>3509</v>
      </c>
      <c r="B1340" t="s">
        <v>3510</v>
      </c>
      <c r="C1340" t="s">
        <v>2487</v>
      </c>
      <c r="D1340" t="s">
        <v>2488</v>
      </c>
      <c r="E1340" t="s">
        <v>27</v>
      </c>
      <c r="F1340">
        <v>-1</v>
      </c>
    </row>
    <row r="1341" spans="1:6">
      <c r="A1341" t="s">
        <v>3511</v>
      </c>
      <c r="B1341" t="s">
        <v>3512</v>
      </c>
      <c r="C1341" t="s">
        <v>3513</v>
      </c>
      <c r="D1341" t="s">
        <v>3514</v>
      </c>
      <c r="E1341" t="s">
        <v>27</v>
      </c>
      <c r="F1341">
        <v>-1</v>
      </c>
    </row>
    <row r="1342" spans="1:6">
      <c r="A1342" t="s">
        <v>3515</v>
      </c>
      <c r="B1342" t="s">
        <v>3516</v>
      </c>
      <c r="C1342" t="s">
        <v>3517</v>
      </c>
      <c r="D1342" t="s">
        <v>3518</v>
      </c>
      <c r="E1342" t="s">
        <v>27</v>
      </c>
      <c r="F1342">
        <v>-1</v>
      </c>
    </row>
    <row r="1343" spans="1:6">
      <c r="A1343" t="s">
        <v>3519</v>
      </c>
      <c r="B1343" t="s">
        <v>3520</v>
      </c>
      <c r="C1343" t="s">
        <v>3521</v>
      </c>
      <c r="D1343" t="s">
        <v>3522</v>
      </c>
      <c r="E1343" t="s">
        <v>27</v>
      </c>
      <c r="F1343">
        <v>-1</v>
      </c>
    </row>
    <row r="1344" spans="1:6">
      <c r="A1344" t="s">
        <v>3523</v>
      </c>
      <c r="B1344" t="s">
        <v>1391</v>
      </c>
      <c r="C1344" t="s">
        <v>1391</v>
      </c>
      <c r="E1344" t="s">
        <v>1391</v>
      </c>
      <c r="F1344">
        <v>1</v>
      </c>
    </row>
    <row r="1345" spans="1:6">
      <c r="A1345" t="s">
        <v>3524</v>
      </c>
      <c r="B1345" t="s">
        <v>1479</v>
      </c>
      <c r="C1345" t="s">
        <v>1479</v>
      </c>
      <c r="E1345" t="s">
        <v>1479</v>
      </c>
      <c r="F1345">
        <v>1</v>
      </c>
    </row>
    <row r="1346" spans="1:6">
      <c r="A1346" t="s">
        <v>3525</v>
      </c>
      <c r="B1346" t="s">
        <v>3526</v>
      </c>
      <c r="C1346" t="s">
        <v>3526</v>
      </c>
      <c r="E1346" t="s">
        <v>3526</v>
      </c>
      <c r="F1346">
        <v>1</v>
      </c>
    </row>
    <row r="1347" spans="1:6">
      <c r="A1347" t="s">
        <v>3527</v>
      </c>
      <c r="B1347" t="s">
        <v>3528</v>
      </c>
      <c r="C1347" t="s">
        <v>3528</v>
      </c>
      <c r="E1347" t="s">
        <v>3528</v>
      </c>
      <c r="F1347">
        <v>1</v>
      </c>
    </row>
    <row r="1348" spans="1:6">
      <c r="A1348" t="s">
        <v>3529</v>
      </c>
      <c r="B1348" t="s">
        <v>2155</v>
      </c>
      <c r="C1348" t="s">
        <v>2155</v>
      </c>
      <c r="E1348" t="s">
        <v>2155</v>
      </c>
      <c r="F1348">
        <v>1</v>
      </c>
    </row>
    <row r="1349" spans="1:6">
      <c r="A1349" t="s">
        <v>3530</v>
      </c>
      <c r="B1349" t="s">
        <v>3531</v>
      </c>
      <c r="C1349" t="s">
        <v>3532</v>
      </c>
      <c r="D1349" t="s">
        <v>3533</v>
      </c>
      <c r="E1349" t="s">
        <v>27</v>
      </c>
      <c r="F1349">
        <v>-1</v>
      </c>
    </row>
    <row r="1350" spans="1:6">
      <c r="A1350" t="s">
        <v>3534</v>
      </c>
      <c r="B1350" t="s">
        <v>3535</v>
      </c>
      <c r="C1350" t="s">
        <v>3535</v>
      </c>
      <c r="E1350" t="s">
        <v>3536</v>
      </c>
      <c r="F1350">
        <v>0</v>
      </c>
    </row>
    <row r="1351" spans="1:6">
      <c r="A1351" t="s">
        <v>3537</v>
      </c>
      <c r="B1351" t="s">
        <v>681</v>
      </c>
      <c r="C1351" t="s">
        <v>681</v>
      </c>
      <c r="E1351" t="s">
        <v>3164</v>
      </c>
      <c r="F1351">
        <v>0</v>
      </c>
    </row>
    <row r="1352" spans="1:6">
      <c r="A1352" t="s">
        <v>3538</v>
      </c>
      <c r="B1352" t="s">
        <v>3539</v>
      </c>
      <c r="C1352" t="s">
        <v>3539</v>
      </c>
      <c r="E1352" t="s">
        <v>3540</v>
      </c>
      <c r="F1352">
        <v>0</v>
      </c>
    </row>
    <row r="1353" spans="1:6">
      <c r="A1353" t="s">
        <v>3541</v>
      </c>
      <c r="B1353" t="s">
        <v>3542</v>
      </c>
      <c r="C1353" t="s">
        <v>3542</v>
      </c>
      <c r="E1353" t="s">
        <v>3543</v>
      </c>
      <c r="F1353">
        <v>0</v>
      </c>
    </row>
    <row r="1354" spans="1:6">
      <c r="A1354" t="s">
        <v>3544</v>
      </c>
      <c r="B1354" t="s">
        <v>3545</v>
      </c>
      <c r="C1354" t="s">
        <v>3546</v>
      </c>
      <c r="D1354" t="s">
        <v>3547</v>
      </c>
      <c r="E1354" t="s">
        <v>3546</v>
      </c>
      <c r="F1354">
        <v>1</v>
      </c>
    </row>
    <row r="1355" spans="1:6">
      <c r="A1355" t="s">
        <v>3548</v>
      </c>
      <c r="B1355" t="s">
        <v>3549</v>
      </c>
      <c r="C1355" t="s">
        <v>1068</v>
      </c>
      <c r="D1355" t="s">
        <v>3550</v>
      </c>
      <c r="E1355" t="s">
        <v>27</v>
      </c>
      <c r="F1355">
        <v>-1</v>
      </c>
    </row>
    <row r="1356" spans="1:6">
      <c r="A1356" t="s">
        <v>3551</v>
      </c>
      <c r="B1356" t="s">
        <v>3552</v>
      </c>
      <c r="C1356" t="s">
        <v>2207</v>
      </c>
      <c r="E1356" t="s">
        <v>2207</v>
      </c>
      <c r="F1356">
        <v>1</v>
      </c>
    </row>
    <row r="1357" spans="1:6">
      <c r="A1357" t="s">
        <v>3553</v>
      </c>
      <c r="B1357" t="s">
        <v>3554</v>
      </c>
      <c r="C1357" t="s">
        <v>3554</v>
      </c>
      <c r="E1357" t="s">
        <v>3554</v>
      </c>
      <c r="F1357">
        <v>1</v>
      </c>
    </row>
    <row r="1358" spans="1:6">
      <c r="A1358" t="s">
        <v>3555</v>
      </c>
      <c r="B1358" t="s">
        <v>3556</v>
      </c>
      <c r="C1358" t="s">
        <v>3556</v>
      </c>
      <c r="E1358" t="s">
        <v>3556</v>
      </c>
      <c r="F1358">
        <v>1</v>
      </c>
    </row>
    <row r="1359" spans="1:6">
      <c r="A1359" t="s">
        <v>3557</v>
      </c>
      <c r="B1359" t="s">
        <v>2930</v>
      </c>
      <c r="C1359" t="s">
        <v>2930</v>
      </c>
      <c r="E1359" t="s">
        <v>2931</v>
      </c>
      <c r="F1359">
        <v>0</v>
      </c>
    </row>
    <row r="1360" spans="1:6">
      <c r="A1360" t="s">
        <v>3558</v>
      </c>
      <c r="B1360" t="s">
        <v>1831</v>
      </c>
      <c r="C1360" t="s">
        <v>1831</v>
      </c>
      <c r="E1360" t="s">
        <v>1831</v>
      </c>
      <c r="F1360">
        <v>1</v>
      </c>
    </row>
    <row r="1361" spans="1:6">
      <c r="A1361" t="s">
        <v>3559</v>
      </c>
      <c r="B1361" t="s">
        <v>2963</v>
      </c>
      <c r="C1361" t="s">
        <v>2963</v>
      </c>
      <c r="E1361" t="s">
        <v>2963</v>
      </c>
      <c r="F1361">
        <v>1</v>
      </c>
    </row>
    <row r="1362" spans="1:6">
      <c r="A1362" t="s">
        <v>3560</v>
      </c>
      <c r="B1362" t="s">
        <v>1581</v>
      </c>
      <c r="C1362" t="s">
        <v>1581</v>
      </c>
      <c r="E1362" t="s">
        <v>27</v>
      </c>
      <c r="F1362">
        <v>-1</v>
      </c>
    </row>
    <row r="1363" spans="1:6">
      <c r="A1363" t="s">
        <v>3561</v>
      </c>
      <c r="B1363" t="s">
        <v>3562</v>
      </c>
      <c r="C1363" t="s">
        <v>3563</v>
      </c>
      <c r="D1363" t="s">
        <v>3564</v>
      </c>
      <c r="E1363" t="s">
        <v>27</v>
      </c>
      <c r="F1363">
        <v>-1</v>
      </c>
    </row>
    <row r="1364" spans="1:6">
      <c r="A1364" t="s">
        <v>3565</v>
      </c>
      <c r="B1364" t="s">
        <v>3566</v>
      </c>
      <c r="C1364" t="s">
        <v>2078</v>
      </c>
      <c r="D1364" t="s">
        <v>3567</v>
      </c>
      <c r="E1364" t="s">
        <v>3568</v>
      </c>
      <c r="F1364">
        <v>0</v>
      </c>
    </row>
    <row r="1365" spans="1:6">
      <c r="A1365" t="s">
        <v>3569</v>
      </c>
      <c r="B1365" t="s">
        <v>3570</v>
      </c>
      <c r="D1365" t="s">
        <v>3571</v>
      </c>
      <c r="E1365" t="s">
        <v>27</v>
      </c>
      <c r="F1365">
        <v>-1</v>
      </c>
    </row>
    <row r="1366" spans="1:6">
      <c r="A1366" t="s">
        <v>3572</v>
      </c>
      <c r="B1366" t="s">
        <v>3573</v>
      </c>
      <c r="C1366" t="s">
        <v>3573</v>
      </c>
      <c r="E1366" t="s">
        <v>3573</v>
      </c>
      <c r="F1366">
        <v>1</v>
      </c>
    </row>
    <row r="1367" spans="1:6">
      <c r="A1367" t="s">
        <v>3574</v>
      </c>
      <c r="B1367" t="s">
        <v>3575</v>
      </c>
      <c r="C1367" t="s">
        <v>3575</v>
      </c>
      <c r="E1367" t="s">
        <v>3575</v>
      </c>
      <c r="F1367">
        <v>1</v>
      </c>
    </row>
    <row r="1368" spans="1:6">
      <c r="A1368" t="s">
        <v>3576</v>
      </c>
      <c r="B1368" t="s">
        <v>3577</v>
      </c>
      <c r="C1368" t="s">
        <v>2182</v>
      </c>
      <c r="D1368" t="s">
        <v>2183</v>
      </c>
      <c r="E1368" t="s">
        <v>2184</v>
      </c>
      <c r="F1368">
        <v>0</v>
      </c>
    </row>
    <row r="1369" spans="1:6">
      <c r="A1369" t="s">
        <v>3578</v>
      </c>
      <c r="B1369" t="s">
        <v>749</v>
      </c>
      <c r="C1369" t="s">
        <v>749</v>
      </c>
      <c r="E1369" t="s">
        <v>749</v>
      </c>
      <c r="F1369">
        <v>1</v>
      </c>
    </row>
    <row r="1370" spans="1:6">
      <c r="A1370" t="s">
        <v>3579</v>
      </c>
      <c r="B1370" t="s">
        <v>3580</v>
      </c>
      <c r="C1370" t="s">
        <v>135</v>
      </c>
      <c r="D1370" t="s">
        <v>136</v>
      </c>
      <c r="E1370" t="s">
        <v>27</v>
      </c>
      <c r="F1370">
        <v>-1</v>
      </c>
    </row>
    <row r="1371" spans="1:6">
      <c r="A1371" t="s">
        <v>3581</v>
      </c>
      <c r="B1371" t="s">
        <v>3582</v>
      </c>
      <c r="C1371" t="s">
        <v>3582</v>
      </c>
      <c r="E1371" t="s">
        <v>3582</v>
      </c>
      <c r="F1371">
        <v>1</v>
      </c>
    </row>
    <row r="1372" spans="1:6">
      <c r="A1372" t="s">
        <v>3583</v>
      </c>
      <c r="B1372" t="s">
        <v>3584</v>
      </c>
      <c r="C1372" t="s">
        <v>1845</v>
      </c>
      <c r="D1372" t="s">
        <v>3585</v>
      </c>
      <c r="E1372" t="s">
        <v>27</v>
      </c>
      <c r="F1372">
        <v>-1</v>
      </c>
    </row>
    <row r="1373" spans="1:6">
      <c r="A1373" t="s">
        <v>3586</v>
      </c>
      <c r="B1373" t="s">
        <v>3587</v>
      </c>
      <c r="C1373" t="s">
        <v>2361</v>
      </c>
      <c r="D1373" t="s">
        <v>2469</v>
      </c>
      <c r="E1373" t="s">
        <v>27</v>
      </c>
      <c r="F1373">
        <v>-1</v>
      </c>
    </row>
    <row r="1374" spans="1:6">
      <c r="A1374" t="s">
        <v>3588</v>
      </c>
      <c r="B1374" t="s">
        <v>3589</v>
      </c>
      <c r="C1374" t="s">
        <v>3589</v>
      </c>
      <c r="E1374" t="s">
        <v>3589</v>
      </c>
      <c r="F1374">
        <v>1</v>
      </c>
    </row>
    <row r="1375" spans="1:6">
      <c r="A1375" t="s">
        <v>3590</v>
      </c>
      <c r="B1375" t="s">
        <v>3591</v>
      </c>
      <c r="C1375" t="s">
        <v>1365</v>
      </c>
      <c r="D1375" t="s">
        <v>1366</v>
      </c>
      <c r="E1375" t="s">
        <v>27</v>
      </c>
      <c r="F1375">
        <v>-1</v>
      </c>
    </row>
    <row r="1376" spans="1:6">
      <c r="A1376" t="s">
        <v>3592</v>
      </c>
      <c r="B1376" t="s">
        <v>3593</v>
      </c>
      <c r="C1376" t="s">
        <v>3594</v>
      </c>
      <c r="D1376" t="s">
        <v>3595</v>
      </c>
      <c r="E1376" t="s">
        <v>3595</v>
      </c>
      <c r="F1376">
        <v>1</v>
      </c>
    </row>
    <row r="1377" spans="1:6">
      <c r="A1377" t="s">
        <v>3596</v>
      </c>
      <c r="B1377" t="s">
        <v>3597</v>
      </c>
      <c r="C1377" t="s">
        <v>151</v>
      </c>
      <c r="D1377" t="s">
        <v>152</v>
      </c>
      <c r="E1377" t="s">
        <v>27</v>
      </c>
      <c r="F1377">
        <v>-1</v>
      </c>
    </row>
    <row r="1378" spans="1:6">
      <c r="A1378" t="s">
        <v>3598</v>
      </c>
      <c r="B1378" t="s">
        <v>3599</v>
      </c>
      <c r="C1378" t="s">
        <v>3599</v>
      </c>
      <c r="E1378" t="s">
        <v>3599</v>
      </c>
      <c r="F1378">
        <v>1</v>
      </c>
    </row>
    <row r="1379" spans="1:6">
      <c r="A1379" t="s">
        <v>3600</v>
      </c>
      <c r="B1379" t="s">
        <v>3601</v>
      </c>
      <c r="C1379" t="s">
        <v>3602</v>
      </c>
      <c r="D1379" t="s">
        <v>3603</v>
      </c>
      <c r="E1379" t="s">
        <v>27</v>
      </c>
      <c r="F1379">
        <v>-1</v>
      </c>
    </row>
    <row r="1380" spans="1:6">
      <c r="A1380" t="s">
        <v>3604</v>
      </c>
      <c r="B1380" t="s">
        <v>3605</v>
      </c>
      <c r="C1380" t="s">
        <v>936</v>
      </c>
      <c r="D1380" t="s">
        <v>937</v>
      </c>
      <c r="E1380" t="s">
        <v>936</v>
      </c>
      <c r="F1380">
        <v>1</v>
      </c>
    </row>
    <row r="1381" spans="1:6">
      <c r="A1381" t="s">
        <v>3606</v>
      </c>
      <c r="B1381" t="s">
        <v>3607</v>
      </c>
      <c r="C1381" t="s">
        <v>3608</v>
      </c>
      <c r="D1381" t="s">
        <v>3609</v>
      </c>
      <c r="E1381" t="s">
        <v>3608</v>
      </c>
      <c r="F1381">
        <v>1</v>
      </c>
    </row>
    <row r="1382" spans="1:6">
      <c r="A1382" t="s">
        <v>3610</v>
      </c>
      <c r="B1382" t="s">
        <v>936</v>
      </c>
      <c r="C1382" t="s">
        <v>936</v>
      </c>
      <c r="E1382" t="s">
        <v>936</v>
      </c>
      <c r="F1382">
        <v>1</v>
      </c>
    </row>
    <row r="1383" spans="1:6">
      <c r="A1383" t="s">
        <v>3611</v>
      </c>
      <c r="B1383" t="s">
        <v>3612</v>
      </c>
      <c r="C1383" t="s">
        <v>3612</v>
      </c>
      <c r="E1383" t="s">
        <v>3612</v>
      </c>
      <c r="F1383">
        <v>1</v>
      </c>
    </row>
    <row r="1384" spans="1:6">
      <c r="A1384" t="s">
        <v>3613</v>
      </c>
      <c r="B1384" t="s">
        <v>3612</v>
      </c>
      <c r="C1384" t="s">
        <v>3612</v>
      </c>
      <c r="E1384" t="s">
        <v>3612</v>
      </c>
      <c r="F1384">
        <v>1</v>
      </c>
    </row>
    <row r="1385" spans="1:6">
      <c r="A1385" t="s">
        <v>3614</v>
      </c>
      <c r="B1385" t="s">
        <v>3615</v>
      </c>
      <c r="C1385" t="s">
        <v>3616</v>
      </c>
      <c r="D1385" t="s">
        <v>3617</v>
      </c>
      <c r="E1385" t="s">
        <v>27</v>
      </c>
      <c r="F1385">
        <v>-1</v>
      </c>
    </row>
    <row r="1386" spans="1:6">
      <c r="A1386" t="s">
        <v>3618</v>
      </c>
      <c r="B1386" t="s">
        <v>3619</v>
      </c>
      <c r="C1386" t="s">
        <v>3620</v>
      </c>
      <c r="D1386" t="s">
        <v>3621</v>
      </c>
      <c r="E1386" t="s">
        <v>3621</v>
      </c>
      <c r="F1386">
        <v>1</v>
      </c>
    </row>
    <row r="1387" spans="1:6">
      <c r="A1387" t="s">
        <v>3622</v>
      </c>
      <c r="B1387" t="s">
        <v>3623</v>
      </c>
      <c r="C1387" t="s">
        <v>3623</v>
      </c>
      <c r="E1387" t="s">
        <v>3623</v>
      </c>
      <c r="F1387">
        <v>1</v>
      </c>
    </row>
    <row r="1388" spans="1:6">
      <c r="A1388" t="s">
        <v>3624</v>
      </c>
      <c r="B1388" t="s">
        <v>3625</v>
      </c>
      <c r="C1388" t="s">
        <v>1789</v>
      </c>
      <c r="D1388" t="s">
        <v>1790</v>
      </c>
      <c r="E1388" t="s">
        <v>27</v>
      </c>
      <c r="F1388">
        <v>-1</v>
      </c>
    </row>
    <row r="1389" spans="1:6">
      <c r="A1389" t="s">
        <v>3626</v>
      </c>
      <c r="B1389" t="s">
        <v>3067</v>
      </c>
      <c r="C1389" t="s">
        <v>3067</v>
      </c>
      <c r="E1389" t="s">
        <v>3067</v>
      </c>
      <c r="F1389">
        <v>1</v>
      </c>
    </row>
    <row r="1390" spans="1:6">
      <c r="A1390" t="s">
        <v>3627</v>
      </c>
      <c r="B1390" t="s">
        <v>48</v>
      </c>
      <c r="C1390" t="s">
        <v>48</v>
      </c>
      <c r="E1390" t="s">
        <v>48</v>
      </c>
      <c r="F1390">
        <v>1</v>
      </c>
    </row>
    <row r="1391" spans="1:6">
      <c r="A1391" t="s">
        <v>3628</v>
      </c>
      <c r="B1391" t="s">
        <v>3629</v>
      </c>
      <c r="C1391" t="s">
        <v>3630</v>
      </c>
      <c r="D1391" t="s">
        <v>3631</v>
      </c>
      <c r="E1391" t="s">
        <v>27</v>
      </c>
      <c r="F1391">
        <v>-1</v>
      </c>
    </row>
    <row r="1392" spans="1:6">
      <c r="A1392" t="s">
        <v>3632</v>
      </c>
      <c r="B1392" t="s">
        <v>3633</v>
      </c>
      <c r="C1392" t="s">
        <v>1789</v>
      </c>
      <c r="D1392" t="s">
        <v>1790</v>
      </c>
      <c r="E1392" t="s">
        <v>27</v>
      </c>
      <c r="F1392">
        <v>-1</v>
      </c>
    </row>
    <row r="1393" spans="1:6">
      <c r="A1393" t="s">
        <v>3634</v>
      </c>
      <c r="B1393" t="s">
        <v>3612</v>
      </c>
      <c r="C1393" t="s">
        <v>3612</v>
      </c>
      <c r="E1393" t="s">
        <v>3612</v>
      </c>
      <c r="F1393">
        <v>1</v>
      </c>
    </row>
    <row r="1394" spans="1:6">
      <c r="A1394" t="s">
        <v>3635</v>
      </c>
      <c r="B1394" t="s">
        <v>3612</v>
      </c>
      <c r="C1394" t="s">
        <v>3612</v>
      </c>
      <c r="E1394" t="s">
        <v>3612</v>
      </c>
      <c r="F1394">
        <v>1</v>
      </c>
    </row>
    <row r="1395" spans="1:6">
      <c r="A1395" t="s">
        <v>3636</v>
      </c>
      <c r="B1395" t="s">
        <v>2711</v>
      </c>
      <c r="C1395" t="s">
        <v>2711</v>
      </c>
      <c r="E1395" t="s">
        <v>2711</v>
      </c>
      <c r="F1395">
        <v>1</v>
      </c>
    </row>
    <row r="1396" spans="1:6">
      <c r="A1396" t="s">
        <v>3637</v>
      </c>
      <c r="B1396" t="s">
        <v>3638</v>
      </c>
      <c r="C1396" t="s">
        <v>3616</v>
      </c>
      <c r="D1396" t="s">
        <v>3617</v>
      </c>
      <c r="E1396" t="s">
        <v>27</v>
      </c>
      <c r="F1396">
        <v>-1</v>
      </c>
    </row>
    <row r="1397" spans="1:6">
      <c r="A1397" t="s">
        <v>3639</v>
      </c>
      <c r="B1397" t="s">
        <v>3640</v>
      </c>
      <c r="C1397" t="s">
        <v>3640</v>
      </c>
      <c r="E1397" t="s">
        <v>3640</v>
      </c>
      <c r="F1397">
        <v>1</v>
      </c>
    </row>
    <row r="1398" spans="1:6">
      <c r="A1398" t="s">
        <v>3641</v>
      </c>
      <c r="B1398" t="s">
        <v>3642</v>
      </c>
      <c r="C1398" t="s">
        <v>3643</v>
      </c>
      <c r="D1398" t="s">
        <v>3644</v>
      </c>
      <c r="E1398" t="s">
        <v>27</v>
      </c>
      <c r="F1398">
        <v>-1</v>
      </c>
    </row>
    <row r="1399" spans="1:6">
      <c r="A1399" t="s">
        <v>3645</v>
      </c>
      <c r="B1399" t="s">
        <v>3646</v>
      </c>
      <c r="C1399" t="s">
        <v>3646</v>
      </c>
      <c r="E1399" t="s">
        <v>3646</v>
      </c>
      <c r="F1399">
        <v>1</v>
      </c>
    </row>
    <row r="1400" spans="1:6">
      <c r="A1400" t="s">
        <v>3647</v>
      </c>
      <c r="B1400" t="s">
        <v>3648</v>
      </c>
      <c r="C1400" t="s">
        <v>3649</v>
      </c>
      <c r="D1400" t="s">
        <v>3650</v>
      </c>
      <c r="E1400" t="s">
        <v>27</v>
      </c>
      <c r="F1400">
        <v>-1</v>
      </c>
    </row>
    <row r="1401" spans="1:6">
      <c r="A1401" t="s">
        <v>3651</v>
      </c>
      <c r="B1401" t="s">
        <v>384</v>
      </c>
      <c r="C1401" t="s">
        <v>384</v>
      </c>
      <c r="E1401" t="s">
        <v>384</v>
      </c>
      <c r="F1401">
        <v>1</v>
      </c>
    </row>
    <row r="1402" spans="1:6">
      <c r="A1402" t="s">
        <v>3652</v>
      </c>
      <c r="B1402" t="s">
        <v>3653</v>
      </c>
      <c r="C1402" t="s">
        <v>3654</v>
      </c>
      <c r="D1402" t="s">
        <v>3655</v>
      </c>
      <c r="E1402" t="s">
        <v>27</v>
      </c>
      <c r="F1402">
        <v>-1</v>
      </c>
    </row>
    <row r="1403" spans="1:6">
      <c r="A1403" t="s">
        <v>3656</v>
      </c>
      <c r="B1403" t="s">
        <v>3657</v>
      </c>
      <c r="C1403" t="s">
        <v>1365</v>
      </c>
      <c r="D1403" t="s">
        <v>1366</v>
      </c>
      <c r="E1403" t="s">
        <v>27</v>
      </c>
      <c r="F1403">
        <v>-1</v>
      </c>
    </row>
    <row r="1404" spans="1:6">
      <c r="A1404" t="s">
        <v>3658</v>
      </c>
      <c r="B1404" t="s">
        <v>3659</v>
      </c>
      <c r="C1404" t="s">
        <v>1291</v>
      </c>
      <c r="D1404" t="s">
        <v>1292</v>
      </c>
      <c r="E1404" t="s">
        <v>27</v>
      </c>
      <c r="F1404">
        <v>-1</v>
      </c>
    </row>
    <row r="1405" spans="1:6">
      <c r="A1405" t="s">
        <v>3660</v>
      </c>
      <c r="B1405" t="s">
        <v>3661</v>
      </c>
      <c r="C1405" t="s">
        <v>1794</v>
      </c>
      <c r="D1405" t="s">
        <v>160</v>
      </c>
      <c r="E1405" t="s">
        <v>27</v>
      </c>
      <c r="F1405">
        <v>-1</v>
      </c>
    </row>
    <row r="1406" spans="1:6">
      <c r="A1406" t="s">
        <v>3662</v>
      </c>
      <c r="B1406" t="s">
        <v>3663</v>
      </c>
      <c r="C1406" t="s">
        <v>3616</v>
      </c>
      <c r="D1406" t="s">
        <v>3617</v>
      </c>
      <c r="E1406" t="s">
        <v>27</v>
      </c>
      <c r="F1406">
        <v>-1</v>
      </c>
    </row>
    <row r="1407" spans="1:6">
      <c r="A1407" t="s">
        <v>3664</v>
      </c>
      <c r="B1407" t="s">
        <v>3665</v>
      </c>
      <c r="C1407" t="s">
        <v>3666</v>
      </c>
      <c r="E1407" t="s">
        <v>3666</v>
      </c>
      <c r="F1407">
        <v>1</v>
      </c>
    </row>
    <row r="1408" spans="1:6">
      <c r="A1408" t="s">
        <v>3667</v>
      </c>
      <c r="B1408" t="s">
        <v>3668</v>
      </c>
      <c r="C1408" t="s">
        <v>3668</v>
      </c>
      <c r="E1408" t="s">
        <v>3668</v>
      </c>
      <c r="F1408">
        <v>1</v>
      </c>
    </row>
    <row r="1409" spans="1:6">
      <c r="A1409" t="s">
        <v>3669</v>
      </c>
      <c r="B1409" t="s">
        <v>3670</v>
      </c>
      <c r="C1409" t="s">
        <v>3670</v>
      </c>
      <c r="E1409" t="s">
        <v>3671</v>
      </c>
      <c r="F1409">
        <v>0</v>
      </c>
    </row>
    <row r="1410" spans="1:6">
      <c r="A1410" t="s">
        <v>3672</v>
      </c>
      <c r="B1410" t="s">
        <v>3673</v>
      </c>
      <c r="C1410" t="s">
        <v>3673</v>
      </c>
      <c r="E1410" t="s">
        <v>3673</v>
      </c>
      <c r="F1410">
        <v>1</v>
      </c>
    </row>
    <row r="1411" s="1" customFormat="1" spans="1:9">
      <c r="A1411" s="1" t="s">
        <v>3674</v>
      </c>
      <c r="B1411" s="1" t="s">
        <v>3675</v>
      </c>
      <c r="C1411" s="1" t="s">
        <v>3675</v>
      </c>
      <c r="E1411" s="3" t="s">
        <v>3676</v>
      </c>
      <c r="F1411" s="1">
        <v>0</v>
      </c>
      <c r="H1411" s="4"/>
      <c r="I1411" s="4"/>
    </row>
    <row r="1412" spans="1:6">
      <c r="A1412" t="s">
        <v>3677</v>
      </c>
      <c r="B1412" t="s">
        <v>3678</v>
      </c>
      <c r="C1412" t="s">
        <v>3678</v>
      </c>
      <c r="E1412" t="s">
        <v>3679</v>
      </c>
      <c r="F1412">
        <v>0</v>
      </c>
    </row>
    <row r="1413" spans="1:6">
      <c r="A1413" t="s">
        <v>3680</v>
      </c>
      <c r="B1413" t="s">
        <v>3681</v>
      </c>
      <c r="C1413" t="s">
        <v>1789</v>
      </c>
      <c r="D1413" t="s">
        <v>1790</v>
      </c>
      <c r="E1413" t="s">
        <v>27</v>
      </c>
      <c r="F1413">
        <v>-1</v>
      </c>
    </row>
    <row r="1414" spans="1:6">
      <c r="A1414" t="s">
        <v>3682</v>
      </c>
      <c r="B1414" t="s">
        <v>3683</v>
      </c>
      <c r="C1414" t="s">
        <v>814</v>
      </c>
      <c r="D1414" t="s">
        <v>815</v>
      </c>
      <c r="E1414" t="s">
        <v>27</v>
      </c>
      <c r="F1414">
        <v>-1</v>
      </c>
    </row>
    <row r="1415" spans="1:6">
      <c r="A1415" t="s">
        <v>3684</v>
      </c>
      <c r="B1415" t="s">
        <v>3685</v>
      </c>
      <c r="C1415" t="s">
        <v>3685</v>
      </c>
      <c r="E1415" t="s">
        <v>3685</v>
      </c>
      <c r="F1415">
        <v>1</v>
      </c>
    </row>
    <row r="1416" spans="1:6">
      <c r="A1416" t="s">
        <v>3686</v>
      </c>
      <c r="B1416" t="s">
        <v>815</v>
      </c>
      <c r="C1416" t="s">
        <v>815</v>
      </c>
      <c r="E1416" t="s">
        <v>815</v>
      </c>
      <c r="F1416">
        <v>1</v>
      </c>
    </row>
    <row r="1417" spans="1:6">
      <c r="A1417" t="s">
        <v>3687</v>
      </c>
      <c r="B1417" t="s">
        <v>3688</v>
      </c>
      <c r="C1417" t="s">
        <v>3390</v>
      </c>
      <c r="D1417" t="s">
        <v>3391</v>
      </c>
      <c r="E1417" t="s">
        <v>27</v>
      </c>
      <c r="F1417">
        <v>-1</v>
      </c>
    </row>
    <row r="1418" spans="1:6">
      <c r="A1418" t="s">
        <v>3689</v>
      </c>
      <c r="B1418" t="s">
        <v>3690</v>
      </c>
      <c r="C1418" t="s">
        <v>3690</v>
      </c>
      <c r="E1418" t="s">
        <v>3690</v>
      </c>
      <c r="F1418">
        <v>1</v>
      </c>
    </row>
    <row r="1419" spans="1:6">
      <c r="A1419" t="s">
        <v>3691</v>
      </c>
      <c r="B1419" t="s">
        <v>3692</v>
      </c>
      <c r="C1419" t="s">
        <v>3693</v>
      </c>
      <c r="D1419" t="s">
        <v>3694</v>
      </c>
      <c r="E1419" t="s">
        <v>27</v>
      </c>
      <c r="F1419">
        <v>-1</v>
      </c>
    </row>
    <row r="1420" spans="1:6">
      <c r="A1420" t="s">
        <v>3695</v>
      </c>
      <c r="B1420" t="s">
        <v>3696</v>
      </c>
      <c r="C1420" t="s">
        <v>3696</v>
      </c>
      <c r="E1420" t="s">
        <v>3697</v>
      </c>
      <c r="F1420">
        <v>0</v>
      </c>
    </row>
    <row r="1421" spans="1:6">
      <c r="A1421" t="s">
        <v>3698</v>
      </c>
      <c r="B1421" t="s">
        <v>1311</v>
      </c>
      <c r="C1421" t="s">
        <v>1311</v>
      </c>
      <c r="E1421" t="s">
        <v>1311</v>
      </c>
      <c r="F1421">
        <v>1</v>
      </c>
    </row>
    <row r="1422" spans="1:6">
      <c r="A1422" t="s">
        <v>3699</v>
      </c>
      <c r="B1422" t="s">
        <v>3700</v>
      </c>
      <c r="C1422" t="s">
        <v>2902</v>
      </c>
      <c r="D1422" t="s">
        <v>955</v>
      </c>
      <c r="E1422" t="s">
        <v>27</v>
      </c>
      <c r="F1422">
        <v>-1</v>
      </c>
    </row>
    <row r="1423" spans="1:6">
      <c r="A1423" t="s">
        <v>3701</v>
      </c>
      <c r="B1423" t="s">
        <v>3702</v>
      </c>
      <c r="C1423" t="s">
        <v>3703</v>
      </c>
      <c r="D1423" t="s">
        <v>3704</v>
      </c>
      <c r="E1423" t="s">
        <v>27</v>
      </c>
      <c r="F1423">
        <v>-1</v>
      </c>
    </row>
    <row r="1424" spans="1:6">
      <c r="A1424" t="s">
        <v>3705</v>
      </c>
      <c r="B1424" t="s">
        <v>3706</v>
      </c>
      <c r="C1424" t="s">
        <v>3706</v>
      </c>
      <c r="E1424" t="s">
        <v>3706</v>
      </c>
      <c r="F1424">
        <v>1</v>
      </c>
    </row>
    <row r="1425" spans="1:6">
      <c r="A1425" t="s">
        <v>3707</v>
      </c>
      <c r="B1425" t="s">
        <v>3708</v>
      </c>
      <c r="C1425" t="s">
        <v>3709</v>
      </c>
      <c r="D1425" t="s">
        <v>3710</v>
      </c>
      <c r="E1425" t="s">
        <v>27</v>
      </c>
      <c r="F1425">
        <v>-1</v>
      </c>
    </row>
    <row r="1426" spans="1:6">
      <c r="A1426" t="s">
        <v>3711</v>
      </c>
      <c r="B1426" t="s">
        <v>1311</v>
      </c>
      <c r="C1426" t="s">
        <v>1311</v>
      </c>
      <c r="E1426" t="s">
        <v>1311</v>
      </c>
      <c r="F1426">
        <v>1</v>
      </c>
    </row>
    <row r="1427" spans="1:6">
      <c r="A1427" t="s">
        <v>3712</v>
      </c>
      <c r="B1427" t="s">
        <v>2905</v>
      </c>
      <c r="C1427" t="s">
        <v>2905</v>
      </c>
      <c r="E1427" t="s">
        <v>2905</v>
      </c>
      <c r="F1427">
        <v>1</v>
      </c>
    </row>
    <row r="1428" spans="1:6">
      <c r="A1428" t="s">
        <v>3713</v>
      </c>
      <c r="B1428" t="s">
        <v>2905</v>
      </c>
      <c r="C1428" t="s">
        <v>2905</v>
      </c>
      <c r="E1428" t="s">
        <v>3714</v>
      </c>
      <c r="F1428">
        <v>0</v>
      </c>
    </row>
    <row r="1429" spans="1:6">
      <c r="A1429" t="s">
        <v>3715</v>
      </c>
      <c r="B1429" t="s">
        <v>3716</v>
      </c>
      <c r="C1429" t="s">
        <v>3716</v>
      </c>
      <c r="E1429" t="s">
        <v>3716</v>
      </c>
      <c r="F1429">
        <v>1</v>
      </c>
    </row>
    <row r="1430" spans="1:6">
      <c r="A1430" t="s">
        <v>3717</v>
      </c>
      <c r="B1430" t="s">
        <v>3718</v>
      </c>
      <c r="C1430" t="s">
        <v>3719</v>
      </c>
      <c r="D1430" t="s">
        <v>3720</v>
      </c>
      <c r="E1430" t="s">
        <v>3721</v>
      </c>
      <c r="F1430">
        <v>0</v>
      </c>
    </row>
    <row r="1431" spans="1:6">
      <c r="A1431" t="s">
        <v>3722</v>
      </c>
      <c r="B1431" t="s">
        <v>3723</v>
      </c>
      <c r="C1431" t="s">
        <v>3719</v>
      </c>
      <c r="D1431" t="s">
        <v>3720</v>
      </c>
      <c r="E1431" t="s">
        <v>3721</v>
      </c>
      <c r="F1431">
        <v>0</v>
      </c>
    </row>
    <row r="1432" spans="1:6">
      <c r="A1432" t="s">
        <v>3724</v>
      </c>
      <c r="B1432" t="s">
        <v>2070</v>
      </c>
      <c r="C1432" t="s">
        <v>2070</v>
      </c>
      <c r="E1432" t="s">
        <v>2070</v>
      </c>
      <c r="F1432">
        <v>1</v>
      </c>
    </row>
    <row r="1433" spans="1:6">
      <c r="A1433" t="s">
        <v>3725</v>
      </c>
      <c r="B1433" t="s">
        <v>3726</v>
      </c>
      <c r="C1433" t="s">
        <v>3727</v>
      </c>
      <c r="E1433" t="s">
        <v>3727</v>
      </c>
      <c r="F1433">
        <v>1</v>
      </c>
    </row>
    <row r="1434" spans="1:6">
      <c r="A1434" t="s">
        <v>3728</v>
      </c>
      <c r="B1434" t="s">
        <v>3729</v>
      </c>
      <c r="C1434" t="s">
        <v>3730</v>
      </c>
      <c r="D1434" t="s">
        <v>3731</v>
      </c>
      <c r="E1434" t="s">
        <v>3731</v>
      </c>
      <c r="F1434">
        <v>1</v>
      </c>
    </row>
    <row r="1435" spans="1:6">
      <c r="A1435" t="s">
        <v>3732</v>
      </c>
      <c r="B1435" t="s">
        <v>3733</v>
      </c>
      <c r="C1435" t="s">
        <v>3733</v>
      </c>
      <c r="E1435" t="s">
        <v>3733</v>
      </c>
      <c r="F1435">
        <v>1</v>
      </c>
    </row>
    <row r="1436" s="1" customFormat="1" spans="1:9">
      <c r="A1436" s="1" t="s">
        <v>3734</v>
      </c>
      <c r="B1436" s="1" t="s">
        <v>3735</v>
      </c>
      <c r="C1436" s="1" t="s">
        <v>3736</v>
      </c>
      <c r="D1436" s="1" t="s">
        <v>3737</v>
      </c>
      <c r="E1436" s="3" t="s">
        <v>27</v>
      </c>
      <c r="F1436" s="1">
        <v>-1</v>
      </c>
      <c r="H1436" s="4"/>
      <c r="I1436" s="4"/>
    </row>
    <row r="1437" spans="1:6">
      <c r="A1437" t="s">
        <v>3738</v>
      </c>
      <c r="B1437" t="s">
        <v>3739</v>
      </c>
      <c r="C1437" t="s">
        <v>2224</v>
      </c>
      <c r="E1437" t="s">
        <v>27</v>
      </c>
      <c r="F1437">
        <v>-1</v>
      </c>
    </row>
    <row r="1438" spans="1:6">
      <c r="A1438" t="s">
        <v>3740</v>
      </c>
      <c r="B1438" t="s">
        <v>2963</v>
      </c>
      <c r="C1438" t="s">
        <v>2963</v>
      </c>
      <c r="E1438" t="s">
        <v>2963</v>
      </c>
      <c r="F1438">
        <v>1</v>
      </c>
    </row>
    <row r="1439" spans="1:6">
      <c r="A1439" t="s">
        <v>3741</v>
      </c>
      <c r="B1439" t="s">
        <v>3742</v>
      </c>
      <c r="C1439" t="s">
        <v>3743</v>
      </c>
      <c r="E1439" t="s">
        <v>3744</v>
      </c>
      <c r="F1439">
        <v>0</v>
      </c>
    </row>
    <row r="1440" spans="1:6">
      <c r="A1440" t="s">
        <v>3745</v>
      </c>
      <c r="B1440" t="s">
        <v>1049</v>
      </c>
      <c r="C1440" t="s">
        <v>1049</v>
      </c>
      <c r="E1440" t="s">
        <v>1049</v>
      </c>
      <c r="F1440">
        <v>1</v>
      </c>
    </row>
    <row r="1441" spans="1:6">
      <c r="A1441" t="s">
        <v>3746</v>
      </c>
      <c r="B1441" t="s">
        <v>3747</v>
      </c>
      <c r="C1441" t="s">
        <v>3747</v>
      </c>
      <c r="E1441" t="s">
        <v>3747</v>
      </c>
      <c r="F1441">
        <v>1</v>
      </c>
    </row>
    <row r="1442" spans="1:6">
      <c r="A1442" t="s">
        <v>3748</v>
      </c>
      <c r="B1442" t="s">
        <v>2135</v>
      </c>
      <c r="C1442" t="s">
        <v>2135</v>
      </c>
      <c r="E1442" t="s">
        <v>2135</v>
      </c>
      <c r="F1442">
        <v>1</v>
      </c>
    </row>
    <row r="1443" spans="1:6">
      <c r="A1443" t="s">
        <v>3749</v>
      </c>
      <c r="B1443" t="s">
        <v>3750</v>
      </c>
      <c r="C1443" t="s">
        <v>3751</v>
      </c>
      <c r="D1443" t="s">
        <v>3752</v>
      </c>
      <c r="E1443" t="s">
        <v>27</v>
      </c>
      <c r="F1443">
        <v>-1</v>
      </c>
    </row>
    <row r="1444" spans="1:6">
      <c r="A1444" t="s">
        <v>3753</v>
      </c>
      <c r="B1444" t="s">
        <v>1053</v>
      </c>
      <c r="C1444" t="s">
        <v>1053</v>
      </c>
      <c r="E1444" t="s">
        <v>1053</v>
      </c>
      <c r="F1444">
        <v>1</v>
      </c>
    </row>
    <row r="1445" spans="1:6">
      <c r="A1445" t="s">
        <v>3754</v>
      </c>
      <c r="B1445" t="s">
        <v>3755</v>
      </c>
      <c r="C1445" t="s">
        <v>3756</v>
      </c>
      <c r="D1445" t="s">
        <v>3757</v>
      </c>
      <c r="E1445" t="s">
        <v>27</v>
      </c>
      <c r="F1445">
        <v>-1</v>
      </c>
    </row>
    <row r="1446" spans="1:6">
      <c r="A1446" t="s">
        <v>3758</v>
      </c>
      <c r="B1446" t="s">
        <v>2556</v>
      </c>
      <c r="C1446" t="s">
        <v>2556</v>
      </c>
      <c r="E1446" t="s">
        <v>2556</v>
      </c>
      <c r="F1446">
        <v>1</v>
      </c>
    </row>
    <row r="1447" spans="1:6">
      <c r="A1447" t="s">
        <v>3759</v>
      </c>
      <c r="B1447" t="s">
        <v>3760</v>
      </c>
      <c r="C1447" t="s">
        <v>601</v>
      </c>
      <c r="D1447" t="s">
        <v>602</v>
      </c>
      <c r="E1447" t="s">
        <v>27</v>
      </c>
      <c r="F1447">
        <v>-1</v>
      </c>
    </row>
    <row r="1448" spans="1:6">
      <c r="A1448" t="s">
        <v>3761</v>
      </c>
      <c r="B1448" t="s">
        <v>3762</v>
      </c>
      <c r="C1448" t="s">
        <v>3763</v>
      </c>
      <c r="D1448" t="s">
        <v>3764</v>
      </c>
      <c r="E1448" t="s">
        <v>3765</v>
      </c>
      <c r="F1448">
        <v>0</v>
      </c>
    </row>
    <row r="1449" spans="1:6">
      <c r="A1449" t="s">
        <v>3766</v>
      </c>
      <c r="B1449" t="s">
        <v>3767</v>
      </c>
      <c r="C1449" t="s">
        <v>540</v>
      </c>
      <c r="D1449" t="s">
        <v>2774</v>
      </c>
      <c r="E1449" t="s">
        <v>27</v>
      </c>
      <c r="F1449">
        <v>-1</v>
      </c>
    </row>
    <row r="1450" spans="1:6">
      <c r="A1450" t="s">
        <v>3768</v>
      </c>
      <c r="B1450" t="s">
        <v>359</v>
      </c>
      <c r="C1450" t="s">
        <v>359</v>
      </c>
      <c r="E1450" t="s">
        <v>359</v>
      </c>
      <c r="F1450">
        <v>1</v>
      </c>
    </row>
    <row r="1451" spans="1:6">
      <c r="A1451" t="s">
        <v>3769</v>
      </c>
      <c r="B1451" t="s">
        <v>3747</v>
      </c>
      <c r="C1451" t="s">
        <v>3747</v>
      </c>
      <c r="E1451" t="s">
        <v>3747</v>
      </c>
      <c r="F1451">
        <v>1</v>
      </c>
    </row>
    <row r="1452" spans="1:6">
      <c r="A1452" t="s">
        <v>3770</v>
      </c>
      <c r="B1452" t="s">
        <v>3771</v>
      </c>
      <c r="C1452" t="s">
        <v>80</v>
      </c>
      <c r="D1452" t="s">
        <v>81</v>
      </c>
      <c r="E1452" t="s">
        <v>82</v>
      </c>
      <c r="F1452">
        <v>0</v>
      </c>
    </row>
    <row r="1453" spans="1:6">
      <c r="A1453" t="s">
        <v>3772</v>
      </c>
      <c r="B1453" t="s">
        <v>3773</v>
      </c>
      <c r="C1453" t="s">
        <v>3774</v>
      </c>
      <c r="E1453" t="s">
        <v>3774</v>
      </c>
      <c r="F1453">
        <v>1</v>
      </c>
    </row>
    <row r="1454" spans="1:6">
      <c r="A1454" t="s">
        <v>3775</v>
      </c>
      <c r="B1454" t="s">
        <v>3776</v>
      </c>
      <c r="C1454" t="s">
        <v>3777</v>
      </c>
      <c r="D1454" t="s">
        <v>3778</v>
      </c>
      <c r="E1454" t="s">
        <v>3779</v>
      </c>
      <c r="F1454">
        <v>0</v>
      </c>
    </row>
    <row r="1455" spans="1:6">
      <c r="A1455" t="s">
        <v>3780</v>
      </c>
      <c r="B1455" t="s">
        <v>612</v>
      </c>
      <c r="C1455" t="s">
        <v>612</v>
      </c>
      <c r="E1455" t="s">
        <v>612</v>
      </c>
      <c r="F1455">
        <v>1</v>
      </c>
    </row>
    <row r="1456" spans="1:6">
      <c r="A1456" t="s">
        <v>3781</v>
      </c>
      <c r="B1456" t="s">
        <v>3782</v>
      </c>
      <c r="C1456" t="s">
        <v>3486</v>
      </c>
      <c r="D1456" t="s">
        <v>3487</v>
      </c>
      <c r="E1456" t="s">
        <v>27</v>
      </c>
      <c r="F1456">
        <v>-1</v>
      </c>
    </row>
    <row r="1457" spans="1:6">
      <c r="A1457" t="s">
        <v>3783</v>
      </c>
      <c r="B1457" t="s">
        <v>1928</v>
      </c>
      <c r="C1457" t="s">
        <v>1928</v>
      </c>
      <c r="E1457" t="s">
        <v>27</v>
      </c>
      <c r="F1457">
        <v>-1</v>
      </c>
    </row>
    <row r="1458" spans="1:6">
      <c r="A1458" t="s">
        <v>3784</v>
      </c>
      <c r="B1458" t="s">
        <v>3785</v>
      </c>
      <c r="C1458" t="s">
        <v>1060</v>
      </c>
      <c r="E1458" t="s">
        <v>1060</v>
      </c>
      <c r="F1458">
        <v>1</v>
      </c>
    </row>
    <row r="1459" spans="1:6">
      <c r="A1459" t="s">
        <v>3786</v>
      </c>
      <c r="B1459" t="s">
        <v>242</v>
      </c>
      <c r="C1459" t="s">
        <v>242</v>
      </c>
      <c r="E1459" t="s">
        <v>242</v>
      </c>
      <c r="F1459">
        <v>1</v>
      </c>
    </row>
    <row r="1460" spans="1:6">
      <c r="A1460" t="s">
        <v>3787</v>
      </c>
      <c r="B1460" t="s">
        <v>242</v>
      </c>
      <c r="C1460" t="s">
        <v>242</v>
      </c>
      <c r="E1460" t="s">
        <v>242</v>
      </c>
      <c r="F1460">
        <v>1</v>
      </c>
    </row>
    <row r="1461" spans="1:6">
      <c r="A1461" t="s">
        <v>3788</v>
      </c>
      <c r="B1461" t="s">
        <v>3789</v>
      </c>
      <c r="C1461" t="s">
        <v>3790</v>
      </c>
      <c r="D1461" t="s">
        <v>842</v>
      </c>
      <c r="E1461" t="s">
        <v>27</v>
      </c>
      <c r="F1461">
        <v>-1</v>
      </c>
    </row>
    <row r="1462" spans="1:6">
      <c r="A1462" t="s">
        <v>3791</v>
      </c>
      <c r="B1462" t="s">
        <v>3792</v>
      </c>
      <c r="C1462" t="s">
        <v>3793</v>
      </c>
      <c r="D1462" t="s">
        <v>3794</v>
      </c>
      <c r="E1462" t="s">
        <v>3793</v>
      </c>
      <c r="F1462">
        <v>1</v>
      </c>
    </row>
    <row r="1463" spans="1:6">
      <c r="A1463" t="s">
        <v>3795</v>
      </c>
      <c r="B1463" t="s">
        <v>3796</v>
      </c>
      <c r="C1463" t="s">
        <v>585</v>
      </c>
      <c r="D1463" t="s">
        <v>586</v>
      </c>
      <c r="E1463" t="s">
        <v>27</v>
      </c>
      <c r="F1463">
        <v>-1</v>
      </c>
    </row>
    <row r="1464" spans="1:6">
      <c r="A1464" t="s">
        <v>3797</v>
      </c>
      <c r="B1464" t="s">
        <v>1170</v>
      </c>
      <c r="C1464" t="s">
        <v>1170</v>
      </c>
      <c r="E1464" t="s">
        <v>1170</v>
      </c>
      <c r="F1464">
        <v>1</v>
      </c>
    </row>
    <row r="1465" spans="1:6">
      <c r="A1465" t="s">
        <v>3798</v>
      </c>
      <c r="B1465" t="s">
        <v>3799</v>
      </c>
      <c r="C1465" t="s">
        <v>3799</v>
      </c>
      <c r="E1465" t="s">
        <v>3799</v>
      </c>
      <c r="F1465">
        <v>1</v>
      </c>
    </row>
    <row r="1466" spans="1:6">
      <c r="A1466" t="s">
        <v>3800</v>
      </c>
      <c r="B1466" t="s">
        <v>3801</v>
      </c>
      <c r="C1466" t="s">
        <v>3802</v>
      </c>
      <c r="D1466" t="s">
        <v>3803</v>
      </c>
      <c r="E1466" t="s">
        <v>3803</v>
      </c>
      <c r="F1466">
        <v>1</v>
      </c>
    </row>
    <row r="1467" spans="1:6">
      <c r="A1467" t="s">
        <v>3804</v>
      </c>
      <c r="B1467" t="s">
        <v>3805</v>
      </c>
      <c r="C1467" t="s">
        <v>3806</v>
      </c>
      <c r="D1467" t="s">
        <v>3807</v>
      </c>
      <c r="E1467" t="s">
        <v>27</v>
      </c>
      <c r="F1467">
        <v>-1</v>
      </c>
    </row>
    <row r="1468" spans="1:6">
      <c r="A1468" t="s">
        <v>3808</v>
      </c>
      <c r="B1468" t="s">
        <v>3809</v>
      </c>
      <c r="C1468" t="s">
        <v>3810</v>
      </c>
      <c r="D1468" t="s">
        <v>3811</v>
      </c>
      <c r="E1468" t="s">
        <v>27</v>
      </c>
      <c r="F1468">
        <v>-1</v>
      </c>
    </row>
    <row r="1469" spans="1:6">
      <c r="A1469" t="s">
        <v>3812</v>
      </c>
      <c r="B1469" t="s">
        <v>3813</v>
      </c>
      <c r="C1469" t="s">
        <v>3810</v>
      </c>
      <c r="D1469" t="s">
        <v>3811</v>
      </c>
      <c r="E1469" t="s">
        <v>27</v>
      </c>
      <c r="F1469">
        <v>-1</v>
      </c>
    </row>
    <row r="1470" spans="1:6">
      <c r="A1470" t="s">
        <v>3814</v>
      </c>
      <c r="B1470" t="s">
        <v>3815</v>
      </c>
      <c r="C1470" t="s">
        <v>2202</v>
      </c>
      <c r="D1470" t="s">
        <v>2203</v>
      </c>
      <c r="E1470" t="s">
        <v>27</v>
      </c>
      <c r="F1470">
        <v>-1</v>
      </c>
    </row>
  </sheetData>
  <autoFilter ref="A1:F1470">
    <sortState ref="A1:F1470">
      <sortCondition ref="A1"/>
    </sortState>
    <extLst/>
  </autoFilter>
  <conditionalFormatting sqref="A$1:A$1048576">
    <cfRule type="duplicateValues" dxfId="0" priority="1"/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JF</dc:creator>
  <cp:lastModifiedBy>Evildoer</cp:lastModifiedBy>
  <dcterms:created xsi:type="dcterms:W3CDTF">2024-01-03T05:36:00Z</dcterms:created>
  <dcterms:modified xsi:type="dcterms:W3CDTF">2024-01-04T11:3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77D3F55CAF4B17B1952B867B6D4932_11</vt:lpwstr>
  </property>
  <property fmtid="{D5CDD505-2E9C-101B-9397-08002B2CF9AE}" pid="3" name="KSOProductBuildVer">
    <vt:lpwstr>2052-12.1.0.16120</vt:lpwstr>
  </property>
</Properties>
</file>